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0" windowWidth="20730" windowHeight="7950"/>
  </bookViews>
  <sheets>
    <sheet name="Functions" sheetId="1" r:id="rId1"/>
    <sheet name="Pathways" sheetId="2" r:id="rId2"/>
  </sheets>
  <calcPr calcId="0"/>
</workbook>
</file>

<file path=xl/sharedStrings.xml><?xml version="1.0" encoding="utf-8"?>
<sst xmlns="http://schemas.openxmlformats.org/spreadsheetml/2006/main" count="1597" uniqueCount="731">
  <si>
    <t>Diseases and Bio Functions</t>
  </si>
  <si>
    <t>cell movement</t>
  </si>
  <si>
    <t>chemotaxis of cells</t>
  </si>
  <si>
    <t>migration of cells</t>
  </si>
  <si>
    <t>organismal death</t>
  </si>
  <si>
    <t>proliferation of cells</t>
  </si>
  <si>
    <t>binding of cells</t>
  </si>
  <si>
    <t>cell viability</t>
  </si>
  <si>
    <t>angiogenesis</t>
  </si>
  <si>
    <t>homing of cells</t>
  </si>
  <si>
    <t>homing</t>
  </si>
  <si>
    <t>chemotaxis</t>
  </si>
  <si>
    <t>phosphorylation of L-tyrosine</t>
  </si>
  <si>
    <t>invasion of tumor cell lines</t>
  </si>
  <si>
    <t>leukocyte migration</t>
  </si>
  <si>
    <t>immune response of cells</t>
  </si>
  <si>
    <t>cell movement of kidney cell lines</t>
  </si>
  <si>
    <t>cell movement of epithelial cell lines</t>
  </si>
  <si>
    <t>infection of mammalia</t>
  </si>
  <si>
    <t>invasion of cells</t>
  </si>
  <si>
    <t>arthropathy</t>
  </si>
  <si>
    <t>size of body</t>
  </si>
  <si>
    <t>cell movement of embryonic cell lines</t>
  </si>
  <si>
    <t>arthritis</t>
  </si>
  <si>
    <t>length of animal</t>
  </si>
  <si>
    <t>invasion of breast cancer cell lines</t>
  </si>
  <si>
    <t>cell movement of breast cancer cell lines</t>
  </si>
  <si>
    <t>Viral Infection</t>
  </si>
  <si>
    <t>cell movement of leukocytes</t>
  </si>
  <si>
    <t>thermoregulation</t>
  </si>
  <si>
    <t>cell movement of tumor cell lines</t>
  </si>
  <si>
    <t>replication of virus</t>
  </si>
  <si>
    <t>migration of breast cancer cell lines</t>
  </si>
  <si>
    <t>proliferation of tumor cell lines</t>
  </si>
  <si>
    <t>Rheumatic Disease</t>
  </si>
  <si>
    <t>phagocytosis</t>
  </si>
  <si>
    <t>osteopetrosis</t>
  </si>
  <si>
    <t>high bone mass disease</t>
  </si>
  <si>
    <t>synthesis of nitric oxide</t>
  </si>
  <si>
    <t>migration of tumor cell lines</t>
  </si>
  <si>
    <t>phagocytosis of cells</t>
  </si>
  <si>
    <t>transport of molecule</t>
  </si>
  <si>
    <t>replication of Flaviviridae</t>
  </si>
  <si>
    <t>mobilization of Ca2+</t>
  </si>
  <si>
    <t>replication of RNA virus</t>
  </si>
  <si>
    <t>abnormal bone density</t>
  </si>
  <si>
    <t>endotoxicosis</t>
  </si>
  <si>
    <t>release of nitric oxide</t>
  </si>
  <si>
    <t>differentiation of cells</t>
  </si>
  <si>
    <t>hypersensitive reaction</t>
  </si>
  <si>
    <t>toxemia</t>
  </si>
  <si>
    <t>homing of kidney cell lines</t>
  </si>
  <si>
    <t>metastasis</t>
  </si>
  <si>
    <t>activation of cells</t>
  </si>
  <si>
    <t>formation of filopodia</t>
  </si>
  <si>
    <t>endotoxin shock response</t>
  </si>
  <si>
    <t>quantity of IgG1</t>
  </si>
  <si>
    <t>replication of Hepatitis C virus</t>
  </si>
  <si>
    <t>glomerulosclerosis</t>
  </si>
  <si>
    <t>Parasitic Infection</t>
  </si>
  <si>
    <t>oxidation of lipid</t>
  </si>
  <si>
    <t>cell movement of fibroblast cell lines</t>
  </si>
  <si>
    <t>weight loss</t>
  </si>
  <si>
    <t>homing of epithelial cell lines</t>
  </si>
  <si>
    <t>homing of embryonic cell lines</t>
  </si>
  <si>
    <t>cell survival</t>
  </si>
  <si>
    <t>regeneration of liver</t>
  </si>
  <si>
    <t>engulfment of leukocytes</t>
  </si>
  <si>
    <t>Shock Response</t>
  </si>
  <si>
    <t>infiltration of cells</t>
  </si>
  <si>
    <t>inflammation of peritoneum</t>
  </si>
  <si>
    <t>flux of inorganic cation</t>
  </si>
  <si>
    <t>flux of cation</t>
  </si>
  <si>
    <t>proliferation of liver cells</t>
  </si>
  <si>
    <t>concentration of eicosanoid</t>
  </si>
  <si>
    <t>septic shock</t>
  </si>
  <si>
    <t>quantity of vitamin</t>
  </si>
  <si>
    <t>activation of liver cells</t>
  </si>
  <si>
    <t>inflammation of liver</t>
  </si>
  <si>
    <t>chemotaxis of epithelial cell lines</t>
  </si>
  <si>
    <t>chemotaxis of embryonic cell lines</t>
  </si>
  <si>
    <t>choroidal neovascularization</t>
  </si>
  <si>
    <t>cell movement of mononuclear leukocytes</t>
  </si>
  <si>
    <t>degeneration of liver</t>
  </si>
  <si>
    <t>Lymphocyte migration</t>
  </si>
  <si>
    <t>release of metal</t>
  </si>
  <si>
    <t>phagocytosis of leukocytes</t>
  </si>
  <si>
    <t>activation of hepatic stellate cells</t>
  </si>
  <si>
    <t>stimulation of cells</t>
  </si>
  <si>
    <t>conversion of lipid</t>
  </si>
  <si>
    <t>cell movement of neutrophils</t>
  </si>
  <si>
    <t>immune response of antigen presenting cells</t>
  </si>
  <si>
    <t>release of Ca2+</t>
  </si>
  <si>
    <t>adhesion of immune cells</t>
  </si>
  <si>
    <t>Fibrosis</t>
  </si>
  <si>
    <t>flux of Ca2+</t>
  </si>
  <si>
    <t>infiltration of leukocytes</t>
  </si>
  <si>
    <t>migration of fibroblast cell lines</t>
  </si>
  <si>
    <t>ion homeostasis of cells</t>
  </si>
  <si>
    <t>recruitment of phagocytes</t>
  </si>
  <si>
    <t>inhibition of virus</t>
  </si>
  <si>
    <t>concentration of acylglycerol</t>
  </si>
  <si>
    <t>neoplasia of tumor cell lines</t>
  </si>
  <si>
    <t>fever</t>
  </si>
  <si>
    <t>proliferation of smooth muscle cells</t>
  </si>
  <si>
    <t>progression of tumor</t>
  </si>
  <si>
    <t>Breast Cancer and Tumors</t>
  </si>
  <si>
    <t>cytostasis of liver cells</t>
  </si>
  <si>
    <t>infection by DNA virus</t>
  </si>
  <si>
    <t>concentration of lipid</t>
  </si>
  <si>
    <t>transport of steroid</t>
  </si>
  <si>
    <t>infiltration by neutrophils</t>
  </si>
  <si>
    <t>hyperplasia of secretory structure</t>
  </si>
  <si>
    <t>Inflammatory Bowel Disease</t>
  </si>
  <si>
    <t>uptake of carbohydrate</t>
  </si>
  <si>
    <t>cell movement of lymphocytes</t>
  </si>
  <si>
    <t>cell movement of myeloid cells</t>
  </si>
  <si>
    <t>migration of smooth muscle cells</t>
  </si>
  <si>
    <t>quantity of metal</t>
  </si>
  <si>
    <t>cell movement of liver cells</t>
  </si>
  <si>
    <t>mammary tumor</t>
  </si>
  <si>
    <t>release of lipid</t>
  </si>
  <si>
    <t>development of tumor</t>
  </si>
  <si>
    <t>transcription of RNA</t>
  </si>
  <si>
    <t>cell movement of antigen presenting cells</t>
  </si>
  <si>
    <t>mass of liver</t>
  </si>
  <si>
    <t>anaphylaxis</t>
  </si>
  <si>
    <t>antimicrobial response</t>
  </si>
  <si>
    <t>antiviral response</t>
  </si>
  <si>
    <t>interstitial fibrosis</t>
  </si>
  <si>
    <t>inflammatory response</t>
  </si>
  <si>
    <t>T-cell non-Hodgkin's disease</t>
  </si>
  <si>
    <t>transport of bile salt</t>
  </si>
  <si>
    <t>cytostasis of hepatocytes</t>
  </si>
  <si>
    <t>stimulation of hepatoma cell lines</t>
  </si>
  <si>
    <t>stimulation of prostaglandin</t>
  </si>
  <si>
    <t>delayed hypersensitive reaction</t>
  </si>
  <si>
    <t>stimulation of hepatocytes</t>
  </si>
  <si>
    <t>infection by Herpesviridae</t>
  </si>
  <si>
    <t>quantity of virus</t>
  </si>
  <si>
    <t>release of leukotriene</t>
  </si>
  <si>
    <t>quantity of diacylglycerol</t>
  </si>
  <si>
    <t>differentiation of leukocytes</t>
  </si>
  <si>
    <t>expression of RNA</t>
  </si>
  <si>
    <t>conversion of fatty acid</t>
  </si>
  <si>
    <t>quantity of IgG</t>
  </si>
  <si>
    <t>T cell migration</t>
  </si>
  <si>
    <t>cell movement of phagocytes</t>
  </si>
  <si>
    <t>transport of lipid</t>
  </si>
  <si>
    <t>release of fatty acid</t>
  </si>
  <si>
    <t>proliferation of breast cancer cell lines</t>
  </si>
  <si>
    <t>colitis</t>
  </si>
  <si>
    <t>influx of cation</t>
  </si>
  <si>
    <t>influx of inorganic cation</t>
  </si>
  <si>
    <t>release of eicosanoid</t>
  </si>
  <si>
    <t>cell movement of smooth muscle cells</t>
  </si>
  <si>
    <t>seizures</t>
  </si>
  <si>
    <t>inflammation of organ</t>
  </si>
  <si>
    <t>Nephritis</t>
  </si>
  <si>
    <t>proliferation of hematopoietic progenitor cells</t>
  </si>
  <si>
    <t>infiltration by mononuclear leukocytes</t>
  </si>
  <si>
    <t>hypoplasia of liver</t>
  </si>
  <si>
    <t>immediate hypersensitivity</t>
  </si>
  <si>
    <t>Asthma</t>
  </si>
  <si>
    <t>lymphatic node tumor</t>
  </si>
  <si>
    <t>concentration of triacylglycerol</t>
  </si>
  <si>
    <t>glomerulonephritis</t>
  </si>
  <si>
    <t>lung tumor</t>
  </si>
  <si>
    <t>activation of myeloid cells</t>
  </si>
  <si>
    <t>influx of Ca2+</t>
  </si>
  <si>
    <t>metabolism of eicosanoid</t>
  </si>
  <si>
    <t>synthesis of hyaluronic acid</t>
  </si>
  <si>
    <t>binding of hepatoma cell lines</t>
  </si>
  <si>
    <t>head and neck tumor</t>
  </si>
  <si>
    <t>cell movement of T lymphocytes</t>
  </si>
  <si>
    <t>allergy</t>
  </si>
  <si>
    <t>stimulation of nitric oxide</t>
  </si>
  <si>
    <t>Splenomegaly</t>
  </si>
  <si>
    <t>synthesis of eicosanoid</t>
  </si>
  <si>
    <t>cell movement of macrophages</t>
  </si>
  <si>
    <t>killing of cells</t>
  </si>
  <si>
    <t>invasion of malignant tumor</t>
  </si>
  <si>
    <t>vascularization</t>
  </si>
  <si>
    <t>infiltration of macrophages</t>
  </si>
  <si>
    <t>binding of DNA</t>
  </si>
  <si>
    <t>proliferation of blood cells</t>
  </si>
  <si>
    <t>hypernociception</t>
  </si>
  <si>
    <t>cytostasis</t>
  </si>
  <si>
    <t>infiltration of granulocytes</t>
  </si>
  <si>
    <t>damage of liver cells</t>
  </si>
  <si>
    <t>central nervous system tumor</t>
  </si>
  <si>
    <t>Pain</t>
  </si>
  <si>
    <t>binding of embryonic cell lines</t>
  </si>
  <si>
    <t>cell movement of granulocytes</t>
  </si>
  <si>
    <t>fatty acid metabolism</t>
  </si>
  <si>
    <t>migration of liver cells</t>
  </si>
  <si>
    <t>oxidative stress</t>
  </si>
  <si>
    <t>cell movement of skin cell lines</t>
  </si>
  <si>
    <t>proliferation of vascular smooth muscle cells</t>
  </si>
  <si>
    <t>malignant neoplasm of abdomen</t>
  </si>
  <si>
    <t>survival of organism</t>
  </si>
  <si>
    <t>seizure disorder</t>
  </si>
  <si>
    <t>infiltration by T lymphocytes</t>
  </si>
  <si>
    <t>infection of liver</t>
  </si>
  <si>
    <t>insulin resistance</t>
  </si>
  <si>
    <t>proliferation of erythroid progenitor cells</t>
  </si>
  <si>
    <t>epilepsy</t>
  </si>
  <si>
    <t>weight gain</t>
  </si>
  <si>
    <t>stenosis</t>
  </si>
  <si>
    <t>cellular homeostasis</t>
  </si>
  <si>
    <t>release of reactive oxygen species</t>
  </si>
  <si>
    <t>quantity of IL-1b in blood</t>
  </si>
  <si>
    <t>concentration of prostaglandin</t>
  </si>
  <si>
    <t>relaxation of artery</t>
  </si>
  <si>
    <t>cell movement of vascular smooth muscle cells</t>
  </si>
  <si>
    <t>cytotoxicity of cells</t>
  </si>
  <si>
    <t>experimentally-induced arthritis</t>
  </si>
  <si>
    <t>quantity of polyunsaturated fatty acids</t>
  </si>
  <si>
    <t>airway hyperresponsiveness</t>
  </si>
  <si>
    <t>Thrombosis</t>
  </si>
  <si>
    <t>quantity of hematopoietic progenitor cells</t>
  </si>
  <si>
    <t>sensation</t>
  </si>
  <si>
    <t>infection by Influenza virus</t>
  </si>
  <si>
    <t>cytolysis</t>
  </si>
  <si>
    <t>inflammatory demyelinating disease</t>
  </si>
  <si>
    <t>polyarthritis</t>
  </si>
  <si>
    <t>binding of smooth muscle cells</t>
  </si>
  <si>
    <t>blood clot</t>
  </si>
  <si>
    <t>thrombus</t>
  </si>
  <si>
    <t>binding of leukocytes</t>
  </si>
  <si>
    <t>infiltration by lymphocytes</t>
  </si>
  <si>
    <t>brain tumor</t>
  </si>
  <si>
    <t>efflux of lipid</t>
  </si>
  <si>
    <t>cell movement of hepatoma cell lines</t>
  </si>
  <si>
    <t>anorexia</t>
  </si>
  <si>
    <t>head and neck cancer</t>
  </si>
  <si>
    <t>binding of NFkB binding site</t>
  </si>
  <si>
    <t>blood pressure</t>
  </si>
  <si>
    <t>signal transduction</t>
  </si>
  <si>
    <t>TH1 immune response</t>
  </si>
  <si>
    <t>apoptosis of hepatoma cell lines</t>
  </si>
  <si>
    <t>growth of tumor</t>
  </si>
  <si>
    <t>protein kinase cascade</t>
  </si>
  <si>
    <t>neuroendocrine tumor</t>
  </si>
  <si>
    <t>release of arachidonic acid</t>
  </si>
  <si>
    <t>chemotaxis of skin cell lines</t>
  </si>
  <si>
    <t>neuromuscular disease</t>
  </si>
  <si>
    <t>migration of vascular smooth muscle cells</t>
  </si>
  <si>
    <t>Liver Cancer and Tumors</t>
  </si>
  <si>
    <t>apoptosis of oval cells</t>
  </si>
  <si>
    <t>proliferation of hepatocytes</t>
  </si>
  <si>
    <t>collagen-induced arthritis</t>
  </si>
  <si>
    <t>production of antibody</t>
  </si>
  <si>
    <t>relaxation of blood vessel</t>
  </si>
  <si>
    <t>fibrosis of lung</t>
  </si>
  <si>
    <t>infiltration by eosinophils</t>
  </si>
  <si>
    <t>expansion of cells</t>
  </si>
  <si>
    <t>systemic autoimmune syndrome</t>
  </si>
  <si>
    <t>carditis</t>
  </si>
  <si>
    <t>melanoma</t>
  </si>
  <si>
    <t>inflammation of lung</t>
  </si>
  <si>
    <t>metabolism of membrane lipid derivative</t>
  </si>
  <si>
    <t>cell death of hepatoma cell lines</t>
  </si>
  <si>
    <t>lung cancer</t>
  </si>
  <si>
    <t>tyrosine phosphorylation of protein</t>
  </si>
  <si>
    <t>quantity of immunoglobulin</t>
  </si>
  <si>
    <t>damage of hepatocytes</t>
  </si>
  <si>
    <t>binding of hepatocytes</t>
  </si>
  <si>
    <t>storage of polysaccharide</t>
  </si>
  <si>
    <t>accumulation of myeloid cells</t>
  </si>
  <si>
    <t>liver cancer</t>
  </si>
  <si>
    <t>hyperkeratosis</t>
  </si>
  <si>
    <t>keratosis</t>
  </si>
  <si>
    <t>brain cancer</t>
  </si>
  <si>
    <t>quantity of IgA</t>
  </si>
  <si>
    <t>accumulation of carbohydrate</t>
  </si>
  <si>
    <t>quantity of vitamin D</t>
  </si>
  <si>
    <t>Cancer</t>
  </si>
  <si>
    <t>quantity of nitrite</t>
  </si>
  <si>
    <t>uptake of digoxin</t>
  </si>
  <si>
    <t>colony formation of hematopoietic cells</t>
  </si>
  <si>
    <t>colony formation of hematopoietic progenitor cells</t>
  </si>
  <si>
    <t>peptic disorder</t>
  </si>
  <si>
    <t>mortality</t>
  </si>
  <si>
    <t>clearance of carbohydrate</t>
  </si>
  <si>
    <t>quantity of IgG2a</t>
  </si>
  <si>
    <t>cell viability of liver cells</t>
  </si>
  <si>
    <t>dyslipidemia</t>
  </si>
  <si>
    <t>quantity of cyclic nucleotides</t>
  </si>
  <si>
    <t>synthesis of lipid</t>
  </si>
  <si>
    <t>Dermatitis</t>
  </si>
  <si>
    <t>secretion of protein</t>
  </si>
  <si>
    <t>fibrosis of liver</t>
  </si>
  <si>
    <t>cell death of embryonic cell lines</t>
  </si>
  <si>
    <t>cell-mediated response</t>
  </si>
  <si>
    <t>accumulation of cholesterol</t>
  </si>
  <si>
    <t>lymphoproliferative disorder</t>
  </si>
  <si>
    <t>endocrine gland tumor</t>
  </si>
  <si>
    <t>concentration of cyclic AMP</t>
  </si>
  <si>
    <t>transactivation of RNA</t>
  </si>
  <si>
    <t>synthesis of DNA</t>
  </si>
  <si>
    <t>metabolism of reactive oxygen species</t>
  </si>
  <si>
    <t>glucose metabolism disorder</t>
  </si>
  <si>
    <t>fibrosis of respiratory system component</t>
  </si>
  <si>
    <t>growth of melanoma</t>
  </si>
  <si>
    <t>concentration of sterol</t>
  </si>
  <si>
    <t>tumorigenesis of liver</t>
  </si>
  <si>
    <t>proliferation of tumor cells</t>
  </si>
  <si>
    <t>quantity of protein in blood</t>
  </si>
  <si>
    <t>secretion of molecule</t>
  </si>
  <si>
    <t>synthesis of carbohydrate</t>
  </si>
  <si>
    <t>damage of liver</t>
  </si>
  <si>
    <t>Bacterial Infection</t>
  </si>
  <si>
    <t>lymphadenopathy</t>
  </si>
  <si>
    <t>absorption of Na+</t>
  </si>
  <si>
    <t>behavior</t>
  </si>
  <si>
    <t>concentration of cholesterol</t>
  </si>
  <si>
    <t>synthesis of amino acids</t>
  </si>
  <si>
    <t>neutrophilia</t>
  </si>
  <si>
    <t>efflux of cholesterol</t>
  </si>
  <si>
    <t>nociception</t>
  </si>
  <si>
    <t>Heart Disease</t>
  </si>
  <si>
    <t>activation of enzyme</t>
  </si>
  <si>
    <t>acanthosis</t>
  </si>
  <si>
    <t>swelling of joint</t>
  </si>
  <si>
    <t>quantity of carbohydrate</t>
  </si>
  <si>
    <t>binding of protein binding site</t>
  </si>
  <si>
    <t>epithelial neoplasia</t>
  </si>
  <si>
    <t>antibody response</t>
  </si>
  <si>
    <t>atherogenesis</t>
  </si>
  <si>
    <t>Cardiac Fibrosis</t>
  </si>
  <si>
    <t>mean arterial pressure</t>
  </si>
  <si>
    <t>necrosis</t>
  </si>
  <si>
    <t>lymphohematopoietic cancer</t>
  </si>
  <si>
    <t>urination disorder</t>
  </si>
  <si>
    <t>squamous-cell carcinoma</t>
  </si>
  <si>
    <t>experimental autoimmune myasthenia gravis</t>
  </si>
  <si>
    <t>accumulation of polysaccharide</t>
  </si>
  <si>
    <t>hemostasis</t>
  </si>
  <si>
    <t>development of liver</t>
  </si>
  <si>
    <t>transport of amino acids</t>
  </si>
  <si>
    <t>colony formation</t>
  </si>
  <si>
    <t>DNA replication</t>
  </si>
  <si>
    <t>modification of superoxide</t>
  </si>
  <si>
    <t>quantity of steroid</t>
  </si>
  <si>
    <t>response of liver cells</t>
  </si>
  <si>
    <t>leukocytosis</t>
  </si>
  <si>
    <t>synthesis of fatty acid</t>
  </si>
  <si>
    <t>hepatic steatosis</t>
  </si>
  <si>
    <t>injury of liver</t>
  </si>
  <si>
    <t>Th2 immune response</t>
  </si>
  <si>
    <t>lactation</t>
  </si>
  <si>
    <t>quantity of TNF in blood</t>
  </si>
  <si>
    <t>lupus erythematosus</t>
  </si>
  <si>
    <t>quantity of IgM</t>
  </si>
  <si>
    <t>synthesis of reactive oxygen species</t>
  </si>
  <si>
    <t>quantity of creatinine in blood</t>
  </si>
  <si>
    <t>proliferation of oval cells</t>
  </si>
  <si>
    <t>generation of superoxide</t>
  </si>
  <si>
    <t>digestive organ tumor</t>
  </si>
  <si>
    <t>conversion of L-amino acid</t>
  </si>
  <si>
    <t>ingestion by rodents</t>
  </si>
  <si>
    <t>clearance of virus</t>
  </si>
  <si>
    <t>quantity of IgE</t>
  </si>
  <si>
    <t>production of virus</t>
  </si>
  <si>
    <t>proteinuria</t>
  </si>
  <si>
    <t>progressive motor neuropathy</t>
  </si>
  <si>
    <t>Fungal Infection</t>
  </si>
  <si>
    <t>Encephalitis</t>
  </si>
  <si>
    <t>cell death of liver cells</t>
  </si>
  <si>
    <t>disorder of artery</t>
  </si>
  <si>
    <t>activation of sterol</t>
  </si>
  <si>
    <t>concentration of fatty acid</t>
  </si>
  <si>
    <t>pelvic cancer</t>
  </si>
  <si>
    <t>obesity</t>
  </si>
  <si>
    <t>ingestion by mice</t>
  </si>
  <si>
    <t>hematological neoplasia</t>
  </si>
  <si>
    <t>metabolism of amino acids</t>
  </si>
  <si>
    <t>rheumatoid arthritis</t>
  </si>
  <si>
    <t>Pancreatitis</t>
  </si>
  <si>
    <t>quantity of cells</t>
  </si>
  <si>
    <t>oxidation of fatty acid</t>
  </si>
  <si>
    <t>carcinoma</t>
  </si>
  <si>
    <t>synthesis of triacylglycerol</t>
  </si>
  <si>
    <t>growth of malignant tumor</t>
  </si>
  <si>
    <t>mass of organism</t>
  </si>
  <si>
    <t>apoptosis of fibrosarcoma cell lines</t>
  </si>
  <si>
    <t>neovascularization</t>
  </si>
  <si>
    <t>sepsis</t>
  </si>
  <si>
    <t>atherosclerosis</t>
  </si>
  <si>
    <t>experimental autoimmune encephalomyelitis</t>
  </si>
  <si>
    <t>formation of neointima</t>
  </si>
  <si>
    <t>cell movement of carcinoma cell lines</t>
  </si>
  <si>
    <t>systolic pressure</t>
  </si>
  <si>
    <t>formation of granuloma</t>
  </si>
  <si>
    <t>cell surface receptor linked signal transduction</t>
  </si>
  <si>
    <t>accumulation of lipid</t>
  </si>
  <si>
    <t>flux of lipid</t>
  </si>
  <si>
    <t>quantity of glycogen</t>
  </si>
  <si>
    <t>occlusion of artery</t>
  </si>
  <si>
    <t>cell death</t>
  </si>
  <si>
    <t>differentiation of liver cells</t>
  </si>
  <si>
    <t>vascular lesion</t>
  </si>
  <si>
    <t>accumulation of leukocytes</t>
  </si>
  <si>
    <t>inflammation of respiratory system component</t>
  </si>
  <si>
    <t>quantity of superoxide</t>
  </si>
  <si>
    <t>communication of cells</t>
  </si>
  <si>
    <t>quantity of bacteria</t>
  </si>
  <si>
    <t>cell viability of hepatoma cell lines</t>
  </si>
  <si>
    <t>size of lesion</t>
  </si>
  <si>
    <t>release of histamine</t>
  </si>
  <si>
    <t>inflammation of joint</t>
  </si>
  <si>
    <t>stress response of cells</t>
  </si>
  <si>
    <t>metabolism of vitamin</t>
  </si>
  <si>
    <t>concentration of hormone</t>
  </si>
  <si>
    <t>adiposity</t>
  </si>
  <si>
    <t>tumorigenesis of digestive organ tumor</t>
  </si>
  <si>
    <t>tumorigenesis of carcinoma</t>
  </si>
  <si>
    <t>tumorigenesis of hepatocellular carcinoma</t>
  </si>
  <si>
    <t>growth of mammary tumor</t>
  </si>
  <si>
    <t>cell death of fibrosarcoma cell lines</t>
  </si>
  <si>
    <t>myocardial infarction</t>
  </si>
  <si>
    <t>acute coronary syndrome</t>
  </si>
  <si>
    <t>quantity of cytokine</t>
  </si>
  <si>
    <t>concentration of bile acid</t>
  </si>
  <si>
    <t>morbidity</t>
  </si>
  <si>
    <t>diabetes mellitus</t>
  </si>
  <si>
    <t>metabolism of acylglycerol</t>
  </si>
  <si>
    <t>synthesis of acylglycerol</t>
  </si>
  <si>
    <t>arteriosclerosis</t>
  </si>
  <si>
    <t>proliferation of carcinoma cell lines</t>
  </si>
  <si>
    <t>prostatic tumor</t>
  </si>
  <si>
    <t>cell death of hepatocytes</t>
  </si>
  <si>
    <t>lymphomagenesis</t>
  </si>
  <si>
    <t>malignant lymphocytic neoplasm</t>
  </si>
  <si>
    <t>Lesion Formation</t>
  </si>
  <si>
    <t>apoptosis</t>
  </si>
  <si>
    <t>necrosis of liver</t>
  </si>
  <si>
    <t>tumorigenesis of malignant tumor</t>
  </si>
  <si>
    <t>transport of fatty acid</t>
  </si>
  <si>
    <t>accumulation of cells</t>
  </si>
  <si>
    <t>quantity of reactive oxygen species</t>
  </si>
  <si>
    <t>accumulation of cyclic AMP</t>
  </si>
  <si>
    <t>replication of poxviridae</t>
  </si>
  <si>
    <t>quantity of amino acids</t>
  </si>
  <si>
    <t>genital tumor</t>
  </si>
  <si>
    <t>vascular disease</t>
  </si>
  <si>
    <t>quantity of IFNG in blood</t>
  </si>
  <si>
    <t>proliferation of hepatic stellate cells</t>
  </si>
  <si>
    <t>colony formation of cells</t>
  </si>
  <si>
    <t>mammary gland development</t>
  </si>
  <si>
    <t>psoriasis</t>
  </si>
  <si>
    <t>production of Retroviridae</t>
  </si>
  <si>
    <t>proliferation of hepatoma cell lines</t>
  </si>
  <si>
    <t>cell death of tumor cell lines</t>
  </si>
  <si>
    <t>quantity of IL-6 in blood</t>
  </si>
  <si>
    <t>production of superoxide</t>
  </si>
  <si>
    <t>apoptosis of tumor cell lines</t>
  </si>
  <si>
    <t>synthesis of cyclic AMP</t>
  </si>
  <si>
    <t>apoptosis of hepatocytes</t>
  </si>
  <si>
    <t>clearance of cells</t>
  </si>
  <si>
    <t>solid tumor</t>
  </si>
  <si>
    <t>Infarction</t>
  </si>
  <si>
    <t>disorder of lipid metabolism</t>
  </si>
  <si>
    <t>concentration of phosphatidylinositol</t>
  </si>
  <si>
    <t>quantity of tumor</t>
  </si>
  <si>
    <t>mitosis of hepatocytes</t>
  </si>
  <si>
    <t>oxidative stress response of hepatocytes</t>
  </si>
  <si>
    <t>autoimmune thyroid disease</t>
  </si>
  <si>
    <t>binding of endothelial cell lines</t>
  </si>
  <si>
    <t>allodynia</t>
  </si>
  <si>
    <t>apoptosis of epithelial cells</t>
  </si>
  <si>
    <t>hypertrophy of cells</t>
  </si>
  <si>
    <t>prostate cancer</t>
  </si>
  <si>
    <t>granuloma</t>
  </si>
  <si>
    <t>generation of reactive oxygen species</t>
  </si>
  <si>
    <t>uptake of Na+</t>
  </si>
  <si>
    <t>biosynthesis of cyclic nucleotides</t>
  </si>
  <si>
    <t>metabolism of cyclic nucleotides</t>
  </si>
  <si>
    <t>quantity of steroid hormone</t>
  </si>
  <si>
    <t>apoptosis of liver cells</t>
  </si>
  <si>
    <t>quantity of interleukin</t>
  </si>
  <si>
    <t>size of atherosclerotic lesion</t>
  </si>
  <si>
    <t>synthesis of D-glucose</t>
  </si>
  <si>
    <t>insulin-dependent diabetes mellitus</t>
  </si>
  <si>
    <t>atherosclerotic lesion</t>
  </si>
  <si>
    <t>quantity of blood cells</t>
  </si>
  <si>
    <t>formation of vascular lesion</t>
  </si>
  <si>
    <t>cell death of hepatic stellate cells</t>
  </si>
  <si>
    <t>concentration of D-glucose</t>
  </si>
  <si>
    <t>hyperplasia</t>
  </si>
  <si>
    <t>inflammation of airway</t>
  </si>
  <si>
    <t>production of reactive oxygen species</t>
  </si>
  <si>
    <t>transport of palmitic acid</t>
  </si>
  <si>
    <t>size of infarct</t>
  </si>
  <si>
    <t>Hypertrophy</t>
  </si>
  <si>
    <t>breast or colorectal cancer</t>
  </si>
  <si>
    <t>Cytosis</t>
  </si>
  <si>
    <t>Mammary</t>
  </si>
  <si>
    <t>24h</t>
  </si>
  <si>
    <t>Liver</t>
  </si>
  <si>
    <t>12h</t>
  </si>
  <si>
    <t>Canonical Pathway</t>
  </si>
  <si>
    <t>Granulocyte Adhesion and Diapedesis</t>
  </si>
  <si>
    <t>LXR/RXR Activation</t>
  </si>
  <si>
    <t>Acute Phase Response Signaling</t>
  </si>
  <si>
    <t>Hepatic Fibrosis / Hepatic Stellate Cell Activation</t>
  </si>
  <si>
    <t>IL-10 Signaling</t>
  </si>
  <si>
    <t>LPS/IL-1 Mediated Inhibition of RXR Function</t>
  </si>
  <si>
    <t>Agranulocyte Adhesion and Diapedesis</t>
  </si>
  <si>
    <t>IL-6 Signaling</t>
  </si>
  <si>
    <t>Role of Macrophages, Fibroblasts and Endothelial Cells in Rheumatoid Arthritis</t>
  </si>
  <si>
    <t>Interferon Signaling</t>
  </si>
  <si>
    <t>Altered T Cell and B Cell Signaling in Rheumatoid Arthritis</t>
  </si>
  <si>
    <t>Dendritic Cell Maturation</t>
  </si>
  <si>
    <t>Atherosclerosis Signaling</t>
  </si>
  <si>
    <t>Role of Hypercytokinemia/hyperchemokinemia in the Pathogenesis of Influenza</t>
  </si>
  <si>
    <t>Communication between Innate and Adaptive Immune Cells</t>
  </si>
  <si>
    <t>T Helper Cell Differentiation</t>
  </si>
  <si>
    <t>Differential Regulation of Cytokine Production in Macrophages and T Helper Cells by IL-17A and IL-17F</t>
  </si>
  <si>
    <t>PPAR Signaling</t>
  </si>
  <si>
    <t>Glucocorticoid Receptor Signaling</t>
  </si>
  <si>
    <t>Role of Osteoblasts, Osteoclasts and Chondrocytes in Rheumatoid Arthritis</t>
  </si>
  <si>
    <t>Glutathione-mediated Detoxification</t>
  </si>
  <si>
    <t>Fatty Acid β-oxidation I</t>
  </si>
  <si>
    <t>Role of JAK1, JAK2 and TYK2 in Interferon Signaling</t>
  </si>
  <si>
    <t>Nicotine Degradation II</t>
  </si>
  <si>
    <t>Role of IL-17F in Allergic Inflammatory Airway Diseases</t>
  </si>
  <si>
    <t>Production of Nitric Oxide and Reactive Oxygen Species in Macrophages</t>
  </si>
  <si>
    <t>Coagulation System</t>
  </si>
  <si>
    <t>TREM1 Signaling</t>
  </si>
  <si>
    <t>Activation of IRF by Cytosolic Pattern Recognition Receptors</t>
  </si>
  <si>
    <t>Nicotine Degradation III</t>
  </si>
  <si>
    <t>IL-17A Signaling in Fibroblasts</t>
  </si>
  <si>
    <t>IL-17A Signaling in Airway Cells</t>
  </si>
  <si>
    <t>Estrogen Biosynthesis</t>
  </si>
  <si>
    <t>Role of IL-17A in Arthritis</t>
  </si>
  <si>
    <t>Differential Regulation of Cytokine Production in Intestinal Epithelial Cells by IL-17A and IL-17F</t>
  </si>
  <si>
    <t>Role of Cytokines in Mediating Communication between Immune Cells</t>
  </si>
  <si>
    <t>Role of IL-17A in Psoriasis</t>
  </si>
  <si>
    <t>Melatonin Degradation I</t>
  </si>
  <si>
    <t>iNOS Signaling</t>
  </si>
  <si>
    <t>Type I Diabetes Mellitus Signaling</t>
  </si>
  <si>
    <t>Hematopoiesis from Pluripotent Stem Cells</t>
  </si>
  <si>
    <t>Superpathway of Cholesterol Biosynthesis</t>
  </si>
  <si>
    <t>Induction of Apoptosis by HIV1</t>
  </si>
  <si>
    <t>Antioxidant Action of Vitamin C</t>
  </si>
  <si>
    <t>TWEAK Signaling</t>
  </si>
  <si>
    <t>Bupropion Degradation</t>
  </si>
  <si>
    <t>Acetone Degradation I (to Methylglyoxal)</t>
  </si>
  <si>
    <t>TNFR2 Signaling</t>
  </si>
  <si>
    <t>CD40 Signaling</t>
  </si>
  <si>
    <t>Role of JAK family kinases in IL-6-type Cytokine Signaling</t>
  </si>
  <si>
    <t>Death Receptor Signaling</t>
  </si>
  <si>
    <t>Colorectal Cancer Metastasis Signaling</t>
  </si>
  <si>
    <t>Aldosterone Signaling in Epithelial Cells</t>
  </si>
  <si>
    <t>MSP-RON Signaling Pathway</t>
  </si>
  <si>
    <t>Role of PKR in Interferon Induction and Antiviral Response</t>
  </si>
  <si>
    <t>Aryl Hydrocarbon Receptor Signaling</t>
  </si>
  <si>
    <t>p38 MAPK Signaling</t>
  </si>
  <si>
    <t>Role of Pattern Recognition Receptors in Recognition of Bacteria and Viruses</t>
  </si>
  <si>
    <t>Hepatic Cholestasis</t>
  </si>
  <si>
    <t>Role of JAK2 in Hormone-like Cytokine Signaling</t>
  </si>
  <si>
    <t>Small Cell Lung Cancer Signaling</t>
  </si>
  <si>
    <t>Superpathway of Melatonin Degradation</t>
  </si>
  <si>
    <t>Type II Diabetes Mellitus Signaling</t>
  </si>
  <si>
    <t>Valine Degradation I</t>
  </si>
  <si>
    <t>NF-κB Signaling</t>
  </si>
  <si>
    <t>TNFR1 Signaling</t>
  </si>
  <si>
    <t>G-Protein Coupled Receptor Signaling</t>
  </si>
  <si>
    <t>Fatty Acid β-oxidation III (Unsaturated, Odd Number)</t>
  </si>
  <si>
    <t>IL-12 Signaling and Production in Macrophages</t>
  </si>
  <si>
    <t>PPARα/RXRα Activation</t>
  </si>
  <si>
    <t>Role of PI3K/AKT Signaling in the Pathogenesis of Influenza</t>
  </si>
  <si>
    <t>Folate Transformations I</t>
  </si>
  <si>
    <t>JAK/Stat Signaling</t>
  </si>
  <si>
    <t>HIF1α Signaling</t>
  </si>
  <si>
    <t>HMGB1 Signaling</t>
  </si>
  <si>
    <t>NRF2-mediated Oxidative Stress Response</t>
  </si>
  <si>
    <t>IL-9 Signaling</t>
  </si>
  <si>
    <t>ATM Signaling</t>
  </si>
  <si>
    <t>Granzyme A Signaling</t>
  </si>
  <si>
    <t>Integrin Signaling</t>
  </si>
  <si>
    <t>Tryptophan Degradation III (Eukaryotic)</t>
  </si>
  <si>
    <t>Bile Acid Biosynthesis, Neutral Pathway</t>
  </si>
  <si>
    <t>Role of JAK1 and JAK3 in γc Cytokine Signaling</t>
  </si>
  <si>
    <t>B Cell Activating Factor Signaling</t>
  </si>
  <si>
    <t>Vitamin-C Transport</t>
  </si>
  <si>
    <t>Ketogenesis</t>
  </si>
  <si>
    <t>Glioma Invasiveness Signaling</t>
  </si>
  <si>
    <t>April Mediated Signaling</t>
  </si>
  <si>
    <t>Androgen Biosynthesis</t>
  </si>
  <si>
    <t>Germ Cell-Sertoli Cell Junction Signaling</t>
  </si>
  <si>
    <t>Leukocyte Extravasation Signaling</t>
  </si>
  <si>
    <t>IL-17 Signaling</t>
  </si>
  <si>
    <t>Role of RIG1-like Receptors in Antiviral Innate Immunity</t>
  </si>
  <si>
    <t>Role of Tissue Factor in Cancer</t>
  </si>
  <si>
    <t>Apoptosis Signaling</t>
  </si>
  <si>
    <t>Caveolar-mediated Endocytosis Signaling</t>
  </si>
  <si>
    <t>IL-17A Signaling in Gastric Cells</t>
  </si>
  <si>
    <t>Pancreatic Adenocarcinoma Signaling</t>
  </si>
  <si>
    <t>Oncostatin M Signaling</t>
  </si>
  <si>
    <t>Graft-versus-Host Disease Signaling</t>
  </si>
  <si>
    <t>IL-8 Signaling</t>
  </si>
  <si>
    <t>CD27 Signaling in Lymphocytes</t>
  </si>
  <si>
    <t>Remodeling of Epithelial Adherens Junctions</t>
  </si>
  <si>
    <t>Xenobiotic Metabolism Signaling</t>
  </si>
  <si>
    <t>Superpathway of Geranylgeranyldiphosphate Biosynthesis I (via Mevalonate)</t>
  </si>
  <si>
    <t>Ketolysis</t>
  </si>
  <si>
    <t>FXR/RXR Activation</t>
  </si>
  <si>
    <t>Lymphotoxin β Receptor Signaling</t>
  </si>
  <si>
    <t>Prolactin Signaling</t>
  </si>
  <si>
    <t>Arginine Degradation I (Arginase Pathway)</t>
  </si>
  <si>
    <t>Crosstalk between Dendritic Cells and Natural Killer Cells</t>
  </si>
  <si>
    <t>IL-15 Production</t>
  </si>
  <si>
    <t>nNOS Signaling in Skeletal Muscle Cells</t>
  </si>
  <si>
    <t>Erythropoietin Signaling</t>
  </si>
  <si>
    <t>Arginine Degradation VI (Arginase 2 Pathway)</t>
  </si>
  <si>
    <t>Prostate Cancer Signaling</t>
  </si>
  <si>
    <t>TR/RXR Activation</t>
  </si>
  <si>
    <t>Cholecystokinin/Gastrin-mediated Signaling</t>
  </si>
  <si>
    <t>MIF-mediated Glucocorticoid Regulation</t>
  </si>
  <si>
    <t>Tyrosine Degradation I</t>
  </si>
  <si>
    <t>Paxillin Signaling</t>
  </si>
  <si>
    <t>Amyotrophic Lateral Sclerosis Signaling</t>
  </si>
  <si>
    <t>PI3K Signaling in B Lymphocytes</t>
  </si>
  <si>
    <t>Pathogenesis of Multiple Sclerosis</t>
  </si>
  <si>
    <t>4-1BB Signaling in T Lymphocytes</t>
  </si>
  <si>
    <t>Cysteine Biosynthesis III (mammalia)</t>
  </si>
  <si>
    <t>MIF Regulation of Innate Immunity</t>
  </si>
  <si>
    <t>Purine Nucleotides De Novo Biosynthesis II</t>
  </si>
  <si>
    <t>Mitochondrial L-carnitine Shuttle Pathway</t>
  </si>
  <si>
    <t>Intrinsic Prothrombin Activation Pathway</t>
  </si>
  <si>
    <t>Thyroid Hormone Biosynthesis</t>
  </si>
  <si>
    <t>PXR/RXR Activation</t>
  </si>
  <si>
    <t>Chondroitin Sulfate Biosynthesis (Late Stages)</t>
  </si>
  <si>
    <t>Mevalonate Pathway I</t>
  </si>
  <si>
    <t>Complement System</t>
  </si>
  <si>
    <t>Glutaryl-CoA Degradation</t>
  </si>
  <si>
    <t>Circadian Rhythm Signaling</t>
  </si>
  <si>
    <t>Cholesterol Biosynthesis I</t>
  </si>
  <si>
    <t>Cholesterol Biosynthesis II (via 24,25-dihydrolanosterol)</t>
  </si>
  <si>
    <t>Cholesterol Biosynthesis III (via Desmosterol)</t>
  </si>
  <si>
    <t>Sphingosine-1-phosphate Signaling</t>
  </si>
  <si>
    <t>Superoxide Radicals Degradation</t>
  </si>
  <si>
    <t>Superpathway of Citrulline Metabolism</t>
  </si>
  <si>
    <t>Glutathione Redox Reactions I</t>
  </si>
  <si>
    <t>RANK Signaling in Osteoclasts</t>
  </si>
  <si>
    <t>B Cell Receptor Signaling</t>
  </si>
  <si>
    <t>Superpathway of Methionine Degradation</t>
  </si>
  <si>
    <t>HGF Signaling</t>
  </si>
  <si>
    <t>Growth Hormone Signaling</t>
  </si>
  <si>
    <t>Ubiquinol-10 Biosynthesis (Eukaryotic)</t>
  </si>
  <si>
    <t>Glioblastoma Multiforme Signaling</t>
  </si>
  <si>
    <t>Glutathione Redox Reactions II</t>
  </si>
  <si>
    <t>Hematopoiesis from Multipotent Stem Cells</t>
  </si>
  <si>
    <t>Tec Kinase Signaling</t>
  </si>
  <si>
    <t>Angiopoietin Signaling</t>
  </si>
  <si>
    <t>Histidine Degradation VI</t>
  </si>
  <si>
    <t>Ethanol Degradation II</t>
  </si>
  <si>
    <t>Acute Myeloid Leukemia Signaling</t>
  </si>
  <si>
    <t>Hypoxia Signaling in the Cardiovascular System</t>
  </si>
  <si>
    <t>Extrinsic Prothrombin Activation Pathway</t>
  </si>
  <si>
    <t>Cell Cycle: G1/S Checkpoint Regulation</t>
  </si>
  <si>
    <t>Citrulline Biosynthesis</t>
  </si>
  <si>
    <t>Superpathway of Serine and Glycine Biosynthesis I</t>
  </si>
  <si>
    <t>Phospholipases</t>
  </si>
  <si>
    <t>Serotonin and Melatonin Biosynthesis</t>
  </si>
  <si>
    <t>1,25-dihydroxyvitamin D3 Biosynthesis</t>
  </si>
  <si>
    <t>Histidine Degradation III</t>
  </si>
  <si>
    <t>Proline Biosynthesis II (from Arginine)</t>
  </si>
  <si>
    <t>GADD45 Signaling</t>
  </si>
  <si>
    <t>γ-linolenate Biosynthesis II (Animals)</t>
  </si>
  <si>
    <t>cAMP-mediated signaling</t>
  </si>
  <si>
    <t>Fcγ Receptor-mediated Phagocytosis in Macrophages and Monocytes</t>
  </si>
  <si>
    <t>ILK Signaling</t>
  </si>
  <si>
    <t>Clathrin-mediated Endocytosis Signaling</t>
  </si>
  <si>
    <t>Endoplasmic Reticulum Stress Pathway</t>
  </si>
  <si>
    <t>Toll-like Receptor Signaling</t>
  </si>
  <si>
    <t>EIF2 Signaling</t>
  </si>
  <si>
    <t>Galactose Degradation I (Leloir Pathway)</t>
  </si>
  <si>
    <t>NAD biosynthesis II (from tryptophan)</t>
  </si>
  <si>
    <t>Gluconeogenesis I</t>
  </si>
  <si>
    <t>Tryptophan Degradation to 2-amino-3-carboxymuconate Semialdehyde</t>
  </si>
  <si>
    <t>Airway Pathology in Chronic Obstructive Pulmonary Disease</t>
  </si>
  <si>
    <t>L-serine Degradation</t>
  </si>
  <si>
    <t>Inhibition of Matrix Metalloproteases</t>
  </si>
  <si>
    <t>Acyl-CoA Hydrolysis</t>
  </si>
  <si>
    <t>Methylmalonyl Pathway</t>
  </si>
  <si>
    <t>D-glucuronate Degradation I</t>
  </si>
  <si>
    <t>Chronic Myeloid Leukemia Signaling</t>
  </si>
  <si>
    <t>Glycolysis I</t>
  </si>
  <si>
    <t>Tumoricidal Function of Hepatic Natural Killer Cells</t>
  </si>
  <si>
    <t>D-myo-inositol-5-phosphate Metabolism</t>
  </si>
  <si>
    <t>Serotonin Degradation</t>
  </si>
  <si>
    <t>Gαq Signaling</t>
  </si>
  <si>
    <t>14-3-3-mediated Signaling</t>
  </si>
  <si>
    <t>Retinol Biosynthesis</t>
  </si>
  <si>
    <t>Gαs Signaling</t>
  </si>
  <si>
    <t>Ethanol Degradation IV</t>
  </si>
  <si>
    <t>Oxidative Ethanol Degradation III</t>
  </si>
  <si>
    <t>Eicosanoid Signaling</t>
  </si>
  <si>
    <t>Hereditary Breast Cancer Signaling</t>
  </si>
  <si>
    <t>LPS-stimulated MAPK Signaling</t>
  </si>
  <si>
    <t>Chemokine Signaling</t>
  </si>
  <si>
    <t>β-alanine Degradation I</t>
  </si>
  <si>
    <t>Arginine Biosynthesis IV</t>
  </si>
  <si>
    <t>Docosahexaenoic Acid (DHA) Signaling</t>
  </si>
  <si>
    <t>Regulation of IL-2 Expression in Activated and Anergic T Lymphocytes</t>
  </si>
  <si>
    <t>Thyroid Hormone Metabolism II (via Conjugation and/or Degradation)</t>
  </si>
  <si>
    <t>PKCθ Signaling in T Lymphocytes</t>
  </si>
  <si>
    <t>Role of Oct4 in Mammalian Embryonic Stem Cell Pluripotency</t>
  </si>
  <si>
    <t>Renal Cell Carcinoma Signaling</t>
  </si>
  <si>
    <t>The Visual Cycle</t>
  </si>
  <si>
    <t>Phosphatidylglycerol Biosynthesis II (Non-plastidic)</t>
  </si>
  <si>
    <t>Noradrenaline and Adrenaline Degradation</t>
  </si>
  <si>
    <t>Spermidine Biosynthesis I</t>
  </si>
  <si>
    <t>VEGF Signaling</t>
  </si>
  <si>
    <t>Fatty Acid α-oxidation</t>
  </si>
  <si>
    <t>Histamine Degradation</t>
  </si>
  <si>
    <t>Reelin Signaling in Neurons</t>
  </si>
  <si>
    <t>Phenylalanine Degradation I (Aerobic)</t>
  </si>
  <si>
    <t>Methylglyoxal Degradation III</t>
  </si>
  <si>
    <t>2-oxobutanoate Degradation I</t>
  </si>
  <si>
    <t>Leptin Signaling in Obesity</t>
  </si>
  <si>
    <t>STAT3 Pathway</t>
  </si>
  <si>
    <t>Endothelin-1 Signaling</t>
  </si>
  <si>
    <t>Regulation of Cellular Mechanics by Calpain Protease</t>
  </si>
  <si>
    <t>Axonal Guidance Signaling</t>
  </si>
  <si>
    <t>Sertoli Cell-Sertoli Cell Junction Signaling</t>
  </si>
  <si>
    <t>TGF-β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33" borderId="0" xfId="0" applyNumberFormat="1" applyFill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9"/>
  <sheetViews>
    <sheetView tabSelected="1" workbookViewId="0">
      <selection activeCell="A13" sqref="A13"/>
    </sheetView>
  </sheetViews>
  <sheetFormatPr defaultRowHeight="15" x14ac:dyDescent="0.25"/>
  <cols>
    <col min="1" max="1" width="51.7109375" bestFit="1" customWidth="1"/>
    <col min="2" max="3" width="8.85546875" style="4"/>
    <col min="4" max="4" width="12.7109375" style="4" bestFit="1" customWidth="1"/>
    <col min="6" max="6" width="51.7109375" bestFit="1" customWidth="1"/>
    <col min="7" max="7" width="8.85546875" style="4"/>
    <col min="9" max="9" width="51.7109375" bestFit="1" customWidth="1"/>
    <col min="10" max="10" width="8.85546875" style="4"/>
    <col min="12" max="12" width="51.7109375" bestFit="1" customWidth="1"/>
    <col min="13" max="13" width="12.7109375" style="4" bestFit="1" customWidth="1"/>
  </cols>
  <sheetData>
    <row r="1" spans="1:13" s="1" customFormat="1" ht="15.75" x14ac:dyDescent="0.25">
      <c r="B1" s="7" t="s">
        <v>500</v>
      </c>
      <c r="C1" s="7"/>
      <c r="D1" s="2" t="s">
        <v>498</v>
      </c>
      <c r="G1" s="2" t="s">
        <v>500</v>
      </c>
      <c r="J1" s="2" t="s">
        <v>500</v>
      </c>
      <c r="M1" s="2" t="s">
        <v>498</v>
      </c>
    </row>
    <row r="2" spans="1:13" s="1" customFormat="1" ht="15.75" x14ac:dyDescent="0.25">
      <c r="A2" s="1" t="s">
        <v>0</v>
      </c>
      <c r="B2" s="2" t="s">
        <v>501</v>
      </c>
      <c r="C2" s="2" t="s">
        <v>499</v>
      </c>
      <c r="D2" s="2" t="s">
        <v>499</v>
      </c>
      <c r="F2" s="1" t="s">
        <v>0</v>
      </c>
      <c r="G2" s="2" t="s">
        <v>501</v>
      </c>
      <c r="I2" s="1" t="s">
        <v>0</v>
      </c>
      <c r="J2" s="2" t="s">
        <v>499</v>
      </c>
      <c r="L2" s="1" t="s">
        <v>0</v>
      </c>
      <c r="M2" s="2" t="s">
        <v>499</v>
      </c>
    </row>
    <row r="3" spans="1:13" x14ac:dyDescent="0.25">
      <c r="A3" t="s">
        <v>45</v>
      </c>
      <c r="B3" s="5">
        <v>0</v>
      </c>
      <c r="C3" s="5">
        <v>0</v>
      </c>
      <c r="D3" s="5">
        <v>-3.0862348402264499</v>
      </c>
      <c r="F3" t="s">
        <v>53</v>
      </c>
      <c r="G3" s="5">
        <v>2.8819067384958399</v>
      </c>
      <c r="I3" t="s">
        <v>125</v>
      </c>
      <c r="J3" s="5">
        <v>2.0100001112697399</v>
      </c>
      <c r="L3" t="s">
        <v>8</v>
      </c>
      <c r="M3" s="5">
        <v>4.7831709677829402</v>
      </c>
    </row>
    <row r="4" spans="1:13" x14ac:dyDescent="0.25">
      <c r="A4" t="s">
        <v>314</v>
      </c>
      <c r="B4" s="5">
        <v>0</v>
      </c>
      <c r="C4" s="5">
        <v>0</v>
      </c>
      <c r="D4" s="5">
        <v>0.81649658092772603</v>
      </c>
      <c r="F4" t="s">
        <v>66</v>
      </c>
      <c r="G4" s="5">
        <v>2.72038825557371</v>
      </c>
      <c r="I4" t="s">
        <v>73</v>
      </c>
      <c r="J4" s="5">
        <v>1.5597884213611899</v>
      </c>
      <c r="L4" t="s">
        <v>1</v>
      </c>
      <c r="M4" s="5">
        <v>4.6973603960680403</v>
      </c>
    </row>
    <row r="5" spans="1:13" x14ac:dyDescent="0.25">
      <c r="A5" t="s">
        <v>323</v>
      </c>
      <c r="B5" s="5">
        <v>0</v>
      </c>
      <c r="C5" s="5">
        <v>0</v>
      </c>
      <c r="D5" s="5">
        <v>0.78756153064821599</v>
      </c>
      <c r="F5" t="s">
        <v>77</v>
      </c>
      <c r="G5" s="5">
        <v>2.5966411558529101</v>
      </c>
      <c r="I5" t="s">
        <v>101</v>
      </c>
      <c r="J5" s="5">
        <v>1.4107262850437801</v>
      </c>
      <c r="L5" t="s">
        <v>9</v>
      </c>
      <c r="M5" s="5">
        <v>4.5466770555314397</v>
      </c>
    </row>
    <row r="6" spans="1:13" x14ac:dyDescent="0.25">
      <c r="A6" t="s">
        <v>275</v>
      </c>
      <c r="B6" s="5">
        <v>0</v>
      </c>
      <c r="C6" s="5">
        <v>1.0256451881367401</v>
      </c>
      <c r="D6" s="5">
        <v>0</v>
      </c>
      <c r="F6" t="s">
        <v>5</v>
      </c>
      <c r="G6" s="5">
        <v>2.4437540444278198</v>
      </c>
      <c r="I6" t="s">
        <v>109</v>
      </c>
      <c r="J6" s="5">
        <v>1.1188087601096901</v>
      </c>
      <c r="L6" t="s">
        <v>3</v>
      </c>
      <c r="M6" s="5">
        <v>4.4709838033046596</v>
      </c>
    </row>
    <row r="7" spans="1:13" x14ac:dyDescent="0.25">
      <c r="A7" t="s">
        <v>440</v>
      </c>
      <c r="B7" s="5">
        <v>0.25615775978927902</v>
      </c>
      <c r="C7" s="5">
        <v>0</v>
      </c>
      <c r="D7" s="5">
        <v>0</v>
      </c>
      <c r="F7" t="s">
        <v>87</v>
      </c>
      <c r="G7" s="5">
        <v>2.4013879567662202</v>
      </c>
      <c r="I7" t="s">
        <v>165</v>
      </c>
      <c r="J7" s="5">
        <v>1.1062499982353999</v>
      </c>
      <c r="L7" t="s">
        <v>10</v>
      </c>
      <c r="M7" s="5">
        <v>4.4529065348643098</v>
      </c>
    </row>
    <row r="8" spans="1:13" x14ac:dyDescent="0.25">
      <c r="A8" t="s">
        <v>295</v>
      </c>
      <c r="B8" s="5">
        <v>-0.89625815953027099</v>
      </c>
      <c r="C8" s="5">
        <v>0</v>
      </c>
      <c r="D8" s="5">
        <v>0</v>
      </c>
      <c r="F8" t="s">
        <v>88</v>
      </c>
      <c r="G8" s="5">
        <v>2.4006266806491801</v>
      </c>
      <c r="I8" t="s">
        <v>268</v>
      </c>
      <c r="J8" s="5">
        <v>1.0674899923282299</v>
      </c>
      <c r="L8" t="s">
        <v>2</v>
      </c>
      <c r="M8" s="5">
        <v>4.4372402805821798</v>
      </c>
    </row>
    <row r="9" spans="1:13" x14ac:dyDescent="0.25">
      <c r="A9" t="s">
        <v>442</v>
      </c>
      <c r="B9" s="5">
        <v>0</v>
      </c>
      <c r="C9" s="5">
        <v>0</v>
      </c>
      <c r="D9" s="5">
        <v>-0.251871127977214</v>
      </c>
      <c r="F9" t="s">
        <v>99</v>
      </c>
      <c r="G9" s="5">
        <v>2.2360679774997898</v>
      </c>
      <c r="I9" t="s">
        <v>275</v>
      </c>
      <c r="J9" s="5">
        <v>1.0256451881367401</v>
      </c>
      <c r="L9" t="s">
        <v>11</v>
      </c>
      <c r="M9" s="5">
        <v>4.3679234006270597</v>
      </c>
    </row>
    <row r="10" spans="1:13" x14ac:dyDescent="0.25">
      <c r="A10" t="s">
        <v>403</v>
      </c>
      <c r="B10" s="5">
        <v>0.41758499039032498</v>
      </c>
      <c r="C10" s="5">
        <v>0</v>
      </c>
      <c r="D10" s="5">
        <v>0</v>
      </c>
      <c r="F10" t="s">
        <v>102</v>
      </c>
      <c r="G10" s="5">
        <v>2.2188007849009099</v>
      </c>
      <c r="I10" t="s">
        <v>141</v>
      </c>
      <c r="J10" s="5">
        <v>0.97014250014533099</v>
      </c>
      <c r="L10" t="s">
        <v>12</v>
      </c>
      <c r="M10" s="5">
        <v>4.2937302148327001</v>
      </c>
    </row>
    <row r="11" spans="1:13" x14ac:dyDescent="0.25">
      <c r="A11" t="s">
        <v>396</v>
      </c>
      <c r="B11" s="5">
        <v>0.14625965973788599</v>
      </c>
      <c r="C11" s="5">
        <v>0</v>
      </c>
      <c r="D11" s="5">
        <v>0.29521792859765</v>
      </c>
      <c r="F11" t="s">
        <v>107</v>
      </c>
      <c r="G11" s="5">
        <v>2.2012808961812702</v>
      </c>
      <c r="I11" t="s">
        <v>6</v>
      </c>
      <c r="J11" s="5">
        <v>0.92338051687663802</v>
      </c>
      <c r="L11" t="s">
        <v>13</v>
      </c>
      <c r="M11" s="5">
        <v>4.0392580363974497</v>
      </c>
    </row>
    <row r="12" spans="1:13" x14ac:dyDescent="0.25">
      <c r="A12" t="s">
        <v>269</v>
      </c>
      <c r="B12" s="5">
        <v>1.0674899923282299</v>
      </c>
      <c r="C12" s="5">
        <v>0</v>
      </c>
      <c r="D12" s="5">
        <v>0</v>
      </c>
      <c r="F12" t="s">
        <v>1</v>
      </c>
      <c r="G12" s="5">
        <v>2.20068316699837</v>
      </c>
      <c r="I12" t="s">
        <v>111</v>
      </c>
      <c r="J12" s="5">
        <v>0.89625815953027099</v>
      </c>
      <c r="L12" t="s">
        <v>16</v>
      </c>
      <c r="M12" s="5">
        <v>3.9553398235997199</v>
      </c>
    </row>
    <row r="13" spans="1:13" x14ac:dyDescent="0.25">
      <c r="A13" t="s">
        <v>337</v>
      </c>
      <c r="B13" s="5">
        <v>0</v>
      </c>
      <c r="C13" s="5">
        <v>0.72760687510899802</v>
      </c>
      <c r="D13" s="5">
        <v>0</v>
      </c>
      <c r="F13" t="s">
        <v>119</v>
      </c>
      <c r="G13" s="5">
        <v>2.0349703424076</v>
      </c>
      <c r="I13" t="s">
        <v>83</v>
      </c>
      <c r="J13" s="5">
        <v>0.78633365099493402</v>
      </c>
      <c r="L13" t="s">
        <v>17</v>
      </c>
      <c r="M13" s="5">
        <v>3.8931106733821599</v>
      </c>
    </row>
    <row r="14" spans="1:13" x14ac:dyDescent="0.25">
      <c r="A14" t="s">
        <v>53</v>
      </c>
      <c r="B14" s="5">
        <v>2.8819067384958399</v>
      </c>
      <c r="C14" s="5">
        <v>0</v>
      </c>
      <c r="D14" s="5">
        <v>0</v>
      </c>
      <c r="F14" t="s">
        <v>123</v>
      </c>
      <c r="G14" s="5">
        <v>2.0153475754089301</v>
      </c>
      <c r="I14" t="s">
        <v>337</v>
      </c>
      <c r="J14" s="5">
        <v>0.72760687510899802</v>
      </c>
      <c r="L14" t="s">
        <v>19</v>
      </c>
      <c r="M14" s="5">
        <v>3.83332489497726</v>
      </c>
    </row>
    <row r="15" spans="1:13" x14ac:dyDescent="0.25">
      <c r="A15" t="s">
        <v>322</v>
      </c>
      <c r="B15" s="5">
        <v>0</v>
      </c>
      <c r="C15" s="5">
        <v>0</v>
      </c>
      <c r="D15" s="5">
        <v>-0.78756153064821599</v>
      </c>
      <c r="F15" t="s">
        <v>6</v>
      </c>
      <c r="G15" s="5">
        <v>2.01251315648393</v>
      </c>
      <c r="I15" t="s">
        <v>7</v>
      </c>
      <c r="J15" s="5">
        <v>0.44451583219783602</v>
      </c>
      <c r="L15" t="s">
        <v>20</v>
      </c>
      <c r="M15" s="5">
        <v>3.8071068769040801</v>
      </c>
    </row>
    <row r="16" spans="1:13" x14ac:dyDescent="0.25">
      <c r="A16" t="s">
        <v>87</v>
      </c>
      <c r="B16" s="5">
        <v>2.4013879567662202</v>
      </c>
      <c r="C16" s="5">
        <v>0</v>
      </c>
      <c r="D16" s="5">
        <v>0</v>
      </c>
      <c r="F16" t="s">
        <v>2</v>
      </c>
      <c r="G16" s="5">
        <v>1.9932559208427301</v>
      </c>
      <c r="I16" t="s">
        <v>437</v>
      </c>
      <c r="J16" s="5">
        <v>0.23872745913020699</v>
      </c>
      <c r="L16" t="s">
        <v>21</v>
      </c>
      <c r="M16" s="5">
        <v>3.76746170459452</v>
      </c>
    </row>
    <row r="17" spans="1:13" x14ac:dyDescent="0.25">
      <c r="A17" t="s">
        <v>77</v>
      </c>
      <c r="B17" s="5">
        <v>2.5966411558529101</v>
      </c>
      <c r="C17" s="5">
        <v>0</v>
      </c>
      <c r="D17" s="5">
        <v>0</v>
      </c>
      <c r="F17" t="s">
        <v>133</v>
      </c>
      <c r="G17" s="5">
        <v>1.98051735149981</v>
      </c>
      <c r="I17" t="s">
        <v>65</v>
      </c>
      <c r="J17" s="5">
        <v>0.22429784098377101</v>
      </c>
      <c r="L17" t="s">
        <v>22</v>
      </c>
      <c r="M17" s="5">
        <v>3.7610348448433299</v>
      </c>
    </row>
    <row r="18" spans="1:13" x14ac:dyDescent="0.25">
      <c r="A18" t="s">
        <v>168</v>
      </c>
      <c r="B18" s="5">
        <v>1.71498585142508</v>
      </c>
      <c r="C18" s="5">
        <v>0</v>
      </c>
      <c r="D18" s="5">
        <v>0</v>
      </c>
      <c r="F18" t="s">
        <v>134</v>
      </c>
      <c r="G18" s="5">
        <v>1.9798989873223301</v>
      </c>
      <c r="I18" t="s">
        <v>464</v>
      </c>
      <c r="J18" s="5">
        <v>0.152498570332604</v>
      </c>
      <c r="L18" t="s">
        <v>23</v>
      </c>
      <c r="M18" s="5">
        <v>3.70927476794049</v>
      </c>
    </row>
    <row r="19" spans="1:13" x14ac:dyDescent="0.25">
      <c r="A19" t="s">
        <v>371</v>
      </c>
      <c r="B19" s="5">
        <v>0</v>
      </c>
      <c r="C19" s="5">
        <v>0</v>
      </c>
      <c r="D19" s="5">
        <v>0.57735026918962495</v>
      </c>
      <c r="F19" t="s">
        <v>137</v>
      </c>
      <c r="G19" s="5">
        <v>1.9639610121239299</v>
      </c>
      <c r="I19" t="s">
        <v>493</v>
      </c>
      <c r="J19" s="5">
        <v>3.6142528991850602E-2</v>
      </c>
      <c r="L19" t="s">
        <v>24</v>
      </c>
      <c r="M19" s="5">
        <v>3.7064252918006102</v>
      </c>
    </row>
    <row r="20" spans="1:13" x14ac:dyDescent="0.25">
      <c r="A20" t="s">
        <v>422</v>
      </c>
      <c r="B20" s="5">
        <v>0</v>
      </c>
      <c r="C20" s="5">
        <v>0</v>
      </c>
      <c r="D20" s="5">
        <v>-0.32025630761017398</v>
      </c>
      <c r="F20" t="s">
        <v>143</v>
      </c>
      <c r="G20" s="5">
        <v>1.9185109913838501</v>
      </c>
      <c r="I20" t="s">
        <v>439</v>
      </c>
      <c r="J20" s="5">
        <v>-0.26706777023657302</v>
      </c>
      <c r="L20" t="s">
        <v>25</v>
      </c>
      <c r="M20" s="5">
        <v>3.69187109548501</v>
      </c>
    </row>
    <row r="21" spans="1:13" x14ac:dyDescent="0.25">
      <c r="A21" t="s">
        <v>93</v>
      </c>
      <c r="B21" s="5">
        <v>0</v>
      </c>
      <c r="C21" s="5">
        <v>0</v>
      </c>
      <c r="D21" s="5">
        <v>2.3590712984783502</v>
      </c>
      <c r="F21" t="s">
        <v>159</v>
      </c>
      <c r="G21" s="5">
        <v>1.79414678808572</v>
      </c>
      <c r="I21" t="s">
        <v>325</v>
      </c>
      <c r="J21" s="5">
        <v>-0.314347306730965</v>
      </c>
      <c r="L21" t="s">
        <v>26</v>
      </c>
      <c r="M21" s="5">
        <v>3.6408650347259801</v>
      </c>
    </row>
    <row r="22" spans="1:13" x14ac:dyDescent="0.25">
      <c r="A22" t="s">
        <v>415</v>
      </c>
      <c r="B22" s="5">
        <v>0</v>
      </c>
      <c r="C22" s="5">
        <v>0</v>
      </c>
      <c r="D22" s="5">
        <v>0.337868689199743</v>
      </c>
      <c r="F22" t="s">
        <v>3</v>
      </c>
      <c r="G22" s="5">
        <v>1.7773696654089199</v>
      </c>
      <c r="I22" t="s">
        <v>408</v>
      </c>
      <c r="J22" s="5">
        <v>-0.36565630577140801</v>
      </c>
      <c r="L22" t="s">
        <v>15</v>
      </c>
      <c r="M22" s="5">
        <v>3.5344750089743</v>
      </c>
    </row>
    <row r="23" spans="1:13" x14ac:dyDescent="0.25">
      <c r="A23" t="s">
        <v>218</v>
      </c>
      <c r="B23" s="5">
        <v>0</v>
      </c>
      <c r="C23" s="5">
        <v>0</v>
      </c>
      <c r="D23" s="5">
        <v>1.37309465116491</v>
      </c>
      <c r="F23" t="s">
        <v>168</v>
      </c>
      <c r="G23" s="5">
        <v>1.71498585142508</v>
      </c>
      <c r="I23" t="s">
        <v>398</v>
      </c>
      <c r="J23" s="5">
        <v>-0.43355498476206</v>
      </c>
      <c r="L23" t="s">
        <v>29</v>
      </c>
      <c r="M23" s="5">
        <v>3.4460627886117798</v>
      </c>
    </row>
    <row r="24" spans="1:13" x14ac:dyDescent="0.25">
      <c r="A24" t="s">
        <v>175</v>
      </c>
      <c r="B24" s="5">
        <v>0</v>
      </c>
      <c r="C24" s="5">
        <v>0</v>
      </c>
      <c r="D24" s="5">
        <v>1.69265937949061</v>
      </c>
      <c r="F24" t="s">
        <v>172</v>
      </c>
      <c r="G24" s="5">
        <v>1.70588235294117</v>
      </c>
      <c r="I24" t="s">
        <v>397</v>
      </c>
      <c r="J24" s="5">
        <v>-0.44060009120172899</v>
      </c>
      <c r="L24" t="s">
        <v>30</v>
      </c>
      <c r="M24" s="5">
        <v>3.44176782554942</v>
      </c>
    </row>
    <row r="25" spans="1:13" x14ac:dyDescent="0.25">
      <c r="A25" t="s">
        <v>470</v>
      </c>
      <c r="B25" s="5">
        <v>0</v>
      </c>
      <c r="C25" s="5">
        <v>0</v>
      </c>
      <c r="D25" s="5">
        <v>-0.13456839120487599</v>
      </c>
      <c r="F25" t="s">
        <v>7</v>
      </c>
      <c r="G25" s="5">
        <v>1.59735735795219</v>
      </c>
      <c r="I25" t="s">
        <v>42</v>
      </c>
      <c r="J25" s="5">
        <v>-0.77702868988581097</v>
      </c>
      <c r="L25" t="s">
        <v>32</v>
      </c>
      <c r="M25" s="5">
        <v>3.4002330138093901</v>
      </c>
    </row>
    <row r="26" spans="1:13" x14ac:dyDescent="0.25">
      <c r="A26" t="s">
        <v>126</v>
      </c>
      <c r="B26" s="5">
        <v>0</v>
      </c>
      <c r="C26" s="5">
        <v>0</v>
      </c>
      <c r="D26" s="5">
        <v>2</v>
      </c>
      <c r="F26" t="s">
        <v>185</v>
      </c>
      <c r="G26" s="5">
        <v>1.59116201993503</v>
      </c>
      <c r="I26" t="s">
        <v>279</v>
      </c>
      <c r="J26" s="5">
        <v>-1</v>
      </c>
      <c r="L26" t="s">
        <v>34</v>
      </c>
      <c r="M26" s="5">
        <v>3.3804796475118</v>
      </c>
    </row>
    <row r="27" spans="1:13" x14ac:dyDescent="0.25">
      <c r="A27" t="s">
        <v>8</v>
      </c>
      <c r="B27" s="5">
        <v>0</v>
      </c>
      <c r="C27" s="5">
        <v>0</v>
      </c>
      <c r="D27" s="5">
        <v>4.7831709677829402</v>
      </c>
      <c r="F27" t="s">
        <v>187</v>
      </c>
      <c r="G27" s="5">
        <v>1.57676499368291</v>
      </c>
      <c r="I27" t="s">
        <v>194</v>
      </c>
      <c r="J27" s="5">
        <v>-1.10490188785395</v>
      </c>
      <c r="L27" t="s">
        <v>35</v>
      </c>
      <c r="M27" s="5">
        <v>3.2716124242773899</v>
      </c>
    </row>
    <row r="28" spans="1:13" x14ac:dyDescent="0.25">
      <c r="A28" t="s">
        <v>234</v>
      </c>
      <c r="B28" s="5">
        <v>0</v>
      </c>
      <c r="C28" s="5">
        <v>0</v>
      </c>
      <c r="D28" s="5">
        <v>1.25209501855245</v>
      </c>
      <c r="F28" t="s">
        <v>189</v>
      </c>
      <c r="G28" s="5">
        <v>1.5624960401216901</v>
      </c>
      <c r="I28" t="s">
        <v>74</v>
      </c>
      <c r="J28" s="5">
        <v>-1.5011106998930199</v>
      </c>
      <c r="L28" t="s">
        <v>5</v>
      </c>
      <c r="M28" s="5">
        <v>3.2541191501508702</v>
      </c>
    </row>
    <row r="29" spans="1:13" x14ac:dyDescent="0.25">
      <c r="A29" t="s">
        <v>328</v>
      </c>
      <c r="B29" s="5">
        <v>0</v>
      </c>
      <c r="C29" s="5">
        <v>0</v>
      </c>
      <c r="D29" s="5">
        <v>0.74740931868365901</v>
      </c>
      <c r="F29" t="s">
        <v>195</v>
      </c>
      <c r="G29" s="5">
        <v>1.5263157894736801</v>
      </c>
      <c r="I29" t="s">
        <v>60</v>
      </c>
      <c r="J29" s="5">
        <v>-1.66686262550618</v>
      </c>
      <c r="L29" t="s">
        <v>39</v>
      </c>
      <c r="M29" s="5">
        <v>3.20473825446703</v>
      </c>
    </row>
    <row r="30" spans="1:13" x14ac:dyDescent="0.25">
      <c r="A30" t="s">
        <v>127</v>
      </c>
      <c r="B30" s="5">
        <v>0</v>
      </c>
      <c r="C30" s="5">
        <v>0</v>
      </c>
      <c r="D30" s="5">
        <v>1.99725085780704</v>
      </c>
      <c r="F30" t="s">
        <v>90</v>
      </c>
      <c r="G30" s="5">
        <v>1.4626142712038299</v>
      </c>
      <c r="I30" t="s">
        <v>148</v>
      </c>
      <c r="J30" s="5">
        <v>-1.8978448233540099</v>
      </c>
      <c r="L30" t="s">
        <v>40</v>
      </c>
      <c r="M30" s="5">
        <v>3.1599689646679598</v>
      </c>
    </row>
    <row r="31" spans="1:13" x14ac:dyDescent="0.25">
      <c r="A31" t="s">
        <v>128</v>
      </c>
      <c r="B31" s="5">
        <v>0</v>
      </c>
      <c r="C31" s="5">
        <v>0</v>
      </c>
      <c r="D31" s="5">
        <v>1.99725085780704</v>
      </c>
      <c r="F31" t="s">
        <v>205</v>
      </c>
      <c r="G31" s="5">
        <v>1.43207802078906</v>
      </c>
      <c r="I31" t="s">
        <v>132</v>
      </c>
      <c r="J31" s="5">
        <v>-1.98051735149981</v>
      </c>
      <c r="L31" t="s">
        <v>43</v>
      </c>
      <c r="M31" s="5">
        <v>3.1127996423023099</v>
      </c>
    </row>
    <row r="32" spans="1:13" x14ac:dyDescent="0.25">
      <c r="A32" t="s">
        <v>436</v>
      </c>
      <c r="B32" s="5">
        <v>0.18377517031080101</v>
      </c>
      <c r="C32" s="5">
        <v>0</v>
      </c>
      <c r="D32" s="5">
        <v>8.9302473477184299E-2</v>
      </c>
      <c r="F32" t="s">
        <v>220</v>
      </c>
      <c r="G32" s="5">
        <v>1.3719886811400701</v>
      </c>
      <c r="I32" t="s">
        <v>41</v>
      </c>
      <c r="J32" s="5">
        <v>-2.1146195214562802</v>
      </c>
      <c r="L32" t="s">
        <v>46</v>
      </c>
      <c r="M32" s="5">
        <v>3.0486566622221498</v>
      </c>
    </row>
    <row r="33" spans="1:13" x14ac:dyDescent="0.25">
      <c r="A33" t="s">
        <v>471</v>
      </c>
      <c r="B33" s="5">
        <v>-0.130188910980823</v>
      </c>
      <c r="C33" s="5">
        <v>0</v>
      </c>
      <c r="D33" s="5">
        <v>0</v>
      </c>
      <c r="F33" t="s">
        <v>233</v>
      </c>
      <c r="G33" s="5">
        <v>1.28996022020111</v>
      </c>
      <c r="I33" t="s">
        <v>110</v>
      </c>
      <c r="J33" s="5">
        <v>-2.1825932197000499</v>
      </c>
      <c r="L33" t="s">
        <v>47</v>
      </c>
      <c r="M33" s="5">
        <v>2.99422783042534</v>
      </c>
    </row>
    <row r="34" spans="1:13" x14ac:dyDescent="0.25">
      <c r="A34" t="s">
        <v>386</v>
      </c>
      <c r="B34" s="5">
        <v>0</v>
      </c>
      <c r="C34" s="5">
        <v>0</v>
      </c>
      <c r="D34" s="5">
        <v>-0.48347520214864098</v>
      </c>
      <c r="F34" t="s">
        <v>14</v>
      </c>
      <c r="G34" s="5">
        <v>1.2857571271486199</v>
      </c>
      <c r="L34" t="s">
        <v>49</v>
      </c>
      <c r="M34" s="5">
        <v>2.9416728293782</v>
      </c>
    </row>
    <row r="35" spans="1:13" x14ac:dyDescent="0.25">
      <c r="A35" t="s">
        <v>459</v>
      </c>
      <c r="B35" s="5">
        <v>-0.170934210569409</v>
      </c>
      <c r="C35" s="5">
        <v>0</v>
      </c>
      <c r="D35" s="5">
        <v>0</v>
      </c>
      <c r="F35" t="s">
        <v>38</v>
      </c>
      <c r="G35" s="5">
        <v>1.2126781251816601</v>
      </c>
      <c r="L35" t="s">
        <v>50</v>
      </c>
      <c r="M35" s="5">
        <v>2.92581488819215</v>
      </c>
    </row>
    <row r="36" spans="1:13" x14ac:dyDescent="0.25">
      <c r="A36" t="s">
        <v>240</v>
      </c>
      <c r="B36" s="5">
        <v>1.20171191102486</v>
      </c>
      <c r="C36" s="5">
        <v>0</v>
      </c>
      <c r="D36" s="5">
        <v>0</v>
      </c>
      <c r="F36" t="s">
        <v>240</v>
      </c>
      <c r="G36" s="5">
        <v>1.20171191102486</v>
      </c>
      <c r="L36" t="s">
        <v>51</v>
      </c>
      <c r="M36" s="5">
        <v>2.9039858354570001</v>
      </c>
    </row>
    <row r="37" spans="1:13" x14ac:dyDescent="0.25">
      <c r="A37" t="s">
        <v>480</v>
      </c>
      <c r="B37" s="5">
        <v>-0.103902940887212</v>
      </c>
      <c r="C37" s="5">
        <v>0</v>
      </c>
      <c r="D37" s="5">
        <v>0</v>
      </c>
      <c r="F37" t="s">
        <v>249</v>
      </c>
      <c r="G37" s="5">
        <v>1.18278768189532</v>
      </c>
      <c r="L37" t="s">
        <v>28</v>
      </c>
      <c r="M37" s="5">
        <v>2.8705971445123</v>
      </c>
    </row>
    <row r="38" spans="1:13" x14ac:dyDescent="0.25">
      <c r="A38" t="s">
        <v>249</v>
      </c>
      <c r="B38" s="5">
        <v>1.18278768189532</v>
      </c>
      <c r="C38" s="5">
        <v>0</v>
      </c>
      <c r="D38" s="5">
        <v>0</v>
      </c>
      <c r="F38" t="s">
        <v>250</v>
      </c>
      <c r="G38" s="5">
        <v>1.1787115740717</v>
      </c>
      <c r="L38" t="s">
        <v>54</v>
      </c>
      <c r="M38" s="5">
        <v>2.8674847195453999</v>
      </c>
    </row>
    <row r="39" spans="1:13" x14ac:dyDescent="0.25">
      <c r="A39" t="s">
        <v>457</v>
      </c>
      <c r="B39" s="5">
        <v>0</v>
      </c>
      <c r="C39" s="5">
        <v>0</v>
      </c>
      <c r="D39" s="5">
        <v>-0.18257643155596101</v>
      </c>
      <c r="F39" t="s">
        <v>256</v>
      </c>
      <c r="G39" s="5">
        <v>1.1334449739165899</v>
      </c>
      <c r="L39" t="s">
        <v>55</v>
      </c>
      <c r="M39" s="5">
        <v>2.8287358834164098</v>
      </c>
    </row>
    <row r="40" spans="1:13" x14ac:dyDescent="0.25">
      <c r="A40" t="s">
        <v>429</v>
      </c>
      <c r="B40" s="5">
        <v>0</v>
      </c>
      <c r="C40" s="5">
        <v>0</v>
      </c>
      <c r="D40" s="5">
        <v>0.30667603432012902</v>
      </c>
      <c r="F40" t="s">
        <v>73</v>
      </c>
      <c r="G40" s="5">
        <v>1.0912421955064</v>
      </c>
      <c r="L40" t="s">
        <v>56</v>
      </c>
      <c r="M40" s="5">
        <v>2.8201696825326801</v>
      </c>
    </row>
    <row r="41" spans="1:13" x14ac:dyDescent="0.25">
      <c r="A41" t="s">
        <v>23</v>
      </c>
      <c r="B41" s="5">
        <v>0</v>
      </c>
      <c r="C41" s="5">
        <v>0</v>
      </c>
      <c r="D41" s="5">
        <v>3.70927476794049</v>
      </c>
      <c r="F41" t="s">
        <v>262</v>
      </c>
      <c r="G41" s="5">
        <v>1.0847632201258</v>
      </c>
      <c r="L41" t="s">
        <v>61</v>
      </c>
      <c r="M41" s="5">
        <v>2.7703457234698998</v>
      </c>
    </row>
    <row r="42" spans="1:13" x14ac:dyDescent="0.25">
      <c r="A42" t="s">
        <v>20</v>
      </c>
      <c r="B42" s="5">
        <v>0</v>
      </c>
      <c r="C42" s="5">
        <v>0</v>
      </c>
      <c r="D42" s="5">
        <v>3.8071068769040801</v>
      </c>
      <c r="F42" t="s">
        <v>269</v>
      </c>
      <c r="G42" s="5">
        <v>1.0674899923282299</v>
      </c>
      <c r="L42" t="s">
        <v>7</v>
      </c>
      <c r="M42" s="5">
        <v>2.7576326357503</v>
      </c>
    </row>
    <row r="43" spans="1:13" x14ac:dyDescent="0.25">
      <c r="A43" t="s">
        <v>163</v>
      </c>
      <c r="B43" s="5">
        <v>0</v>
      </c>
      <c r="C43" s="5">
        <v>0</v>
      </c>
      <c r="D43" s="5">
        <v>1.75659964629973</v>
      </c>
      <c r="F43" t="s">
        <v>267</v>
      </c>
      <c r="G43" s="5">
        <v>1.0674899923282299</v>
      </c>
      <c r="L43" t="s">
        <v>14</v>
      </c>
      <c r="M43" s="5">
        <v>2.7513017020747199</v>
      </c>
    </row>
    <row r="44" spans="1:13" x14ac:dyDescent="0.25">
      <c r="A44" t="s">
        <v>329</v>
      </c>
      <c r="B44" s="5">
        <v>0</v>
      </c>
      <c r="C44" s="5">
        <v>0</v>
      </c>
      <c r="D44" s="5">
        <v>-0.746728656632343</v>
      </c>
      <c r="F44" t="s">
        <v>266</v>
      </c>
      <c r="G44" s="5">
        <v>1.0674899923282299</v>
      </c>
      <c r="L44" t="s">
        <v>64</v>
      </c>
      <c r="M44" s="5">
        <v>2.73605948498499</v>
      </c>
    </row>
    <row r="45" spans="1:13" x14ac:dyDescent="0.25">
      <c r="A45" t="s">
        <v>389</v>
      </c>
      <c r="B45" s="5">
        <v>0</v>
      </c>
      <c r="C45" s="5">
        <v>0</v>
      </c>
      <c r="D45" s="5">
        <v>0.47213230408548901</v>
      </c>
      <c r="F45" t="s">
        <v>207</v>
      </c>
      <c r="G45" s="5">
        <v>1</v>
      </c>
      <c r="L45" t="s">
        <v>63</v>
      </c>
      <c r="M45" s="5">
        <v>2.73605948498499</v>
      </c>
    </row>
    <row r="46" spans="1:13" x14ac:dyDescent="0.25">
      <c r="A46" t="s">
        <v>485</v>
      </c>
      <c r="B46" s="5">
        <v>0</v>
      </c>
      <c r="C46" s="5">
        <v>0</v>
      </c>
      <c r="D46" s="5">
        <v>-7.7965425284734297E-2</v>
      </c>
      <c r="F46" t="s">
        <v>141</v>
      </c>
      <c r="G46" s="5">
        <v>0.97014250014533099</v>
      </c>
      <c r="L46" t="s">
        <v>67</v>
      </c>
      <c r="M46" s="5">
        <v>2.7073606687198599</v>
      </c>
    </row>
    <row r="47" spans="1:13" x14ac:dyDescent="0.25">
      <c r="A47" t="s">
        <v>468</v>
      </c>
      <c r="B47" s="5">
        <v>0</v>
      </c>
      <c r="C47" s="5">
        <v>0</v>
      </c>
      <c r="D47" s="5">
        <v>0.152498570332604</v>
      </c>
      <c r="F47" t="s">
        <v>286</v>
      </c>
      <c r="G47" s="5">
        <v>0.94561085768929998</v>
      </c>
      <c r="L47" t="s">
        <v>33</v>
      </c>
      <c r="M47" s="5">
        <v>2.7004646393838301</v>
      </c>
    </row>
    <row r="48" spans="1:13" x14ac:dyDescent="0.25">
      <c r="A48" t="s">
        <v>312</v>
      </c>
      <c r="B48" s="5">
        <v>0</v>
      </c>
      <c r="C48" s="5">
        <v>0</v>
      </c>
      <c r="D48" s="5">
        <v>-0.81756385044924895</v>
      </c>
      <c r="F48" t="s">
        <v>109</v>
      </c>
      <c r="G48" s="5">
        <v>0.92576916803909304</v>
      </c>
      <c r="L48" t="s">
        <v>68</v>
      </c>
      <c r="M48" s="5">
        <v>2.6803662615172801</v>
      </c>
    </row>
    <row r="49" spans="1:13" x14ac:dyDescent="0.25">
      <c r="A49" t="s">
        <v>315</v>
      </c>
      <c r="B49" s="5">
        <v>0</v>
      </c>
      <c r="C49" s="5">
        <v>0</v>
      </c>
      <c r="D49" s="5">
        <v>0.81258406813987605</v>
      </c>
      <c r="F49" t="s">
        <v>299</v>
      </c>
      <c r="G49" s="5">
        <v>0.88184616770199098</v>
      </c>
      <c r="L49" t="s">
        <v>72</v>
      </c>
      <c r="M49" s="5">
        <v>2.6558918641303801</v>
      </c>
    </row>
    <row r="50" spans="1:13" x14ac:dyDescent="0.25">
      <c r="A50" t="s">
        <v>6</v>
      </c>
      <c r="B50" s="5">
        <v>2.01251315648393</v>
      </c>
      <c r="C50" s="5">
        <v>0.92338051687663802</v>
      </c>
      <c r="D50" s="5">
        <v>2.4286857753733302</v>
      </c>
      <c r="F50" t="s">
        <v>300</v>
      </c>
      <c r="G50" s="5">
        <v>0.88087520297421196</v>
      </c>
      <c r="L50" t="s">
        <v>71</v>
      </c>
      <c r="M50" s="5">
        <v>2.6558918641303801</v>
      </c>
    </row>
    <row r="51" spans="1:13" x14ac:dyDescent="0.25">
      <c r="A51" t="s">
        <v>184</v>
      </c>
      <c r="B51" s="5">
        <v>0.146927366638445</v>
      </c>
      <c r="C51" s="5">
        <v>0</v>
      </c>
      <c r="D51" s="5">
        <v>1.46469246714351</v>
      </c>
      <c r="F51" t="s">
        <v>311</v>
      </c>
      <c r="G51" s="5">
        <v>0.82139803988816495</v>
      </c>
      <c r="L51" t="s">
        <v>75</v>
      </c>
      <c r="M51" s="5">
        <v>2.6269907224125499</v>
      </c>
    </row>
    <row r="52" spans="1:13" x14ac:dyDescent="0.25">
      <c r="A52" t="s">
        <v>192</v>
      </c>
      <c r="B52" s="5">
        <v>0</v>
      </c>
      <c r="C52" s="5">
        <v>0</v>
      </c>
      <c r="D52" s="5">
        <v>1.53896752812773</v>
      </c>
      <c r="F52" t="s">
        <v>326</v>
      </c>
      <c r="G52" s="5">
        <v>0.76768241264612802</v>
      </c>
      <c r="L52" t="s">
        <v>80</v>
      </c>
      <c r="M52" s="5">
        <v>2.5588641128019098</v>
      </c>
    </row>
    <row r="53" spans="1:13" x14ac:dyDescent="0.25">
      <c r="A53" t="s">
        <v>469</v>
      </c>
      <c r="B53" s="5">
        <v>0</v>
      </c>
      <c r="C53" s="5">
        <v>0</v>
      </c>
      <c r="D53" s="5">
        <v>0.152106037969018</v>
      </c>
      <c r="F53" t="s">
        <v>101</v>
      </c>
      <c r="G53" s="5">
        <v>0.76190476190476097</v>
      </c>
      <c r="L53" t="s">
        <v>79</v>
      </c>
      <c r="M53" s="5">
        <v>2.5588641128019098</v>
      </c>
    </row>
    <row r="54" spans="1:13" x14ac:dyDescent="0.25">
      <c r="A54" t="s">
        <v>267</v>
      </c>
      <c r="B54" s="5">
        <v>1.0674899923282299</v>
      </c>
      <c r="C54" s="5">
        <v>0</v>
      </c>
      <c r="D54" s="5">
        <v>0</v>
      </c>
      <c r="F54" t="s">
        <v>204</v>
      </c>
      <c r="G54" s="5">
        <v>0.73015274319224899</v>
      </c>
      <c r="L54" t="s">
        <v>81</v>
      </c>
      <c r="M54" s="5">
        <v>2.54950975679639</v>
      </c>
    </row>
    <row r="55" spans="1:13" x14ac:dyDescent="0.25">
      <c r="A55" t="s">
        <v>172</v>
      </c>
      <c r="B55" s="5">
        <v>1.70588235294117</v>
      </c>
      <c r="C55" s="5">
        <v>0</v>
      </c>
      <c r="D55" s="5">
        <v>0</v>
      </c>
      <c r="F55" t="s">
        <v>339</v>
      </c>
      <c r="G55" s="5">
        <v>0.72586618631129696</v>
      </c>
      <c r="L55" t="s">
        <v>82</v>
      </c>
      <c r="M55" s="5">
        <v>2.5381062324720798</v>
      </c>
    </row>
    <row r="56" spans="1:13" x14ac:dyDescent="0.25">
      <c r="A56" t="s">
        <v>229</v>
      </c>
      <c r="B56" s="5">
        <v>0</v>
      </c>
      <c r="C56" s="5">
        <v>0</v>
      </c>
      <c r="D56" s="5">
        <v>1.31578947368421</v>
      </c>
      <c r="F56" t="s">
        <v>345</v>
      </c>
      <c r="G56" s="5">
        <v>0.68599434057003505</v>
      </c>
      <c r="L56" t="s">
        <v>84</v>
      </c>
      <c r="M56" s="5">
        <v>2.5179312911667799</v>
      </c>
    </row>
    <row r="57" spans="1:13" x14ac:dyDescent="0.25">
      <c r="A57" t="s">
        <v>236</v>
      </c>
      <c r="B57" s="5">
        <v>0</v>
      </c>
      <c r="C57" s="5">
        <v>0</v>
      </c>
      <c r="D57" s="5">
        <v>1.2299015901636201</v>
      </c>
      <c r="F57" t="s">
        <v>33</v>
      </c>
      <c r="G57" s="5">
        <v>0.68324272465442704</v>
      </c>
      <c r="L57" t="s">
        <v>65</v>
      </c>
      <c r="M57" s="5">
        <v>2.5114196936611402</v>
      </c>
    </row>
    <row r="58" spans="1:13" x14ac:dyDescent="0.25">
      <c r="A58" t="s">
        <v>326</v>
      </c>
      <c r="B58" s="5">
        <v>0.76768241264612802</v>
      </c>
      <c r="C58" s="5">
        <v>0</v>
      </c>
      <c r="D58" s="5">
        <v>0</v>
      </c>
      <c r="F58" t="s">
        <v>349</v>
      </c>
      <c r="G58" s="5">
        <v>0.672545075231334</v>
      </c>
      <c r="L58" t="s">
        <v>85</v>
      </c>
      <c r="M58" s="5">
        <v>2.50429321752129</v>
      </c>
    </row>
    <row r="59" spans="1:13" x14ac:dyDescent="0.25">
      <c r="A59" t="s">
        <v>226</v>
      </c>
      <c r="B59" s="5">
        <v>0</v>
      </c>
      <c r="C59" s="5">
        <v>0</v>
      </c>
      <c r="D59" s="5">
        <v>1.3234482050745799</v>
      </c>
      <c r="F59" t="s">
        <v>357</v>
      </c>
      <c r="G59" s="5">
        <v>0.64829765931434902</v>
      </c>
      <c r="L59" t="s">
        <v>86</v>
      </c>
      <c r="M59" s="5">
        <v>2.5024077711973698</v>
      </c>
    </row>
    <row r="60" spans="1:13" x14ac:dyDescent="0.25">
      <c r="A60" t="s">
        <v>477</v>
      </c>
      <c r="B60" s="5">
        <v>0</v>
      </c>
      <c r="C60" s="5">
        <v>0</v>
      </c>
      <c r="D60" s="5">
        <v>0.108748338002842</v>
      </c>
      <c r="F60" t="s">
        <v>48</v>
      </c>
      <c r="G60" s="5">
        <v>0.60257475194355203</v>
      </c>
      <c r="L60" t="s">
        <v>6</v>
      </c>
      <c r="M60" s="5">
        <v>2.4286857753733302</v>
      </c>
    </row>
    <row r="61" spans="1:13" x14ac:dyDescent="0.25">
      <c r="A61" t="s">
        <v>227</v>
      </c>
      <c r="B61" s="5">
        <v>0</v>
      </c>
      <c r="C61" s="5">
        <v>0</v>
      </c>
      <c r="D61" s="5">
        <v>-1.3199500146737</v>
      </c>
      <c r="F61" t="s">
        <v>130</v>
      </c>
      <c r="G61" s="5">
        <v>0.59999999999999898</v>
      </c>
      <c r="L61" t="s">
        <v>69</v>
      </c>
      <c r="M61" s="5">
        <v>2.40458084360416</v>
      </c>
    </row>
    <row r="62" spans="1:13" x14ac:dyDescent="0.25">
      <c r="A62" t="s">
        <v>237</v>
      </c>
      <c r="B62" s="5">
        <v>0</v>
      </c>
      <c r="C62" s="5">
        <v>0</v>
      </c>
      <c r="D62" s="5">
        <v>-1.2243141879759301</v>
      </c>
      <c r="F62" t="s">
        <v>369</v>
      </c>
      <c r="G62" s="5">
        <v>0.58340066581539296</v>
      </c>
      <c r="L62" t="s">
        <v>91</v>
      </c>
      <c r="M62" s="5">
        <v>2.3721359422248001</v>
      </c>
    </row>
    <row r="63" spans="1:13" x14ac:dyDescent="0.25">
      <c r="A63" t="s">
        <v>273</v>
      </c>
      <c r="B63" s="5">
        <v>0</v>
      </c>
      <c r="C63" s="5">
        <v>0</v>
      </c>
      <c r="D63" s="5">
        <v>1.04441653682027</v>
      </c>
      <c r="F63" t="s">
        <v>28</v>
      </c>
      <c r="G63" s="5">
        <v>0.57735026918962495</v>
      </c>
      <c r="L63" t="s">
        <v>92</v>
      </c>
      <c r="M63" s="5">
        <v>2.3615366737117598</v>
      </c>
    </row>
    <row r="64" spans="1:13" x14ac:dyDescent="0.25">
      <c r="A64" t="s">
        <v>231</v>
      </c>
      <c r="B64" s="5">
        <v>0</v>
      </c>
      <c r="C64" s="5">
        <v>0</v>
      </c>
      <c r="D64" s="5">
        <v>1.3090292564688999</v>
      </c>
      <c r="F64" t="s">
        <v>111</v>
      </c>
      <c r="G64" s="5">
        <v>0.55470019622522904</v>
      </c>
      <c r="L64" t="s">
        <v>93</v>
      </c>
      <c r="M64" s="5">
        <v>2.3590712984783502</v>
      </c>
    </row>
    <row r="65" spans="1:13" x14ac:dyDescent="0.25">
      <c r="A65" t="s">
        <v>106</v>
      </c>
      <c r="B65" s="5">
        <v>0</v>
      </c>
      <c r="C65" s="5">
        <v>0</v>
      </c>
      <c r="D65" s="5">
        <v>2.213211486674</v>
      </c>
      <c r="F65" t="s">
        <v>392</v>
      </c>
      <c r="G65" s="5">
        <v>0.459521843111029</v>
      </c>
      <c r="L65" t="s">
        <v>48</v>
      </c>
      <c r="M65" s="5">
        <v>2.3409426138009</v>
      </c>
    </row>
    <row r="66" spans="1:13" x14ac:dyDescent="0.25">
      <c r="A66" t="s">
        <v>496</v>
      </c>
      <c r="B66" s="5">
        <v>0</v>
      </c>
      <c r="C66" s="5">
        <v>0</v>
      </c>
      <c r="D66" s="5">
        <v>1.97990690696579E-2</v>
      </c>
      <c r="F66" t="s">
        <v>401</v>
      </c>
      <c r="G66" s="5">
        <v>0.41991602519160198</v>
      </c>
      <c r="L66" t="s">
        <v>52</v>
      </c>
      <c r="M66" s="5">
        <v>2.3312007335145202</v>
      </c>
    </row>
    <row r="67" spans="1:13" x14ac:dyDescent="0.25">
      <c r="A67" t="s">
        <v>277</v>
      </c>
      <c r="B67" s="5">
        <v>-0.387175547544584</v>
      </c>
      <c r="C67" s="5">
        <v>0</v>
      </c>
      <c r="D67" s="5">
        <v>0.63433758399669704</v>
      </c>
      <c r="F67" t="s">
        <v>403</v>
      </c>
      <c r="G67" s="5">
        <v>0.41758499039032498</v>
      </c>
      <c r="L67" t="s">
        <v>95</v>
      </c>
      <c r="M67" s="5">
        <v>2.3271830618843401</v>
      </c>
    </row>
    <row r="68" spans="1:13" x14ac:dyDescent="0.25">
      <c r="A68" t="s">
        <v>382</v>
      </c>
      <c r="B68" s="5">
        <v>0</v>
      </c>
      <c r="C68" s="5">
        <v>0</v>
      </c>
      <c r="D68" s="5">
        <v>0.51339003143201001</v>
      </c>
      <c r="F68" t="s">
        <v>165</v>
      </c>
      <c r="G68" s="5">
        <v>0.41361537355905897</v>
      </c>
      <c r="L68" t="s">
        <v>96</v>
      </c>
      <c r="M68" s="5">
        <v>2.3212990221832701</v>
      </c>
    </row>
    <row r="69" spans="1:13" x14ac:dyDescent="0.25">
      <c r="A69" t="s">
        <v>330</v>
      </c>
      <c r="B69" s="5">
        <v>0</v>
      </c>
      <c r="C69" s="5">
        <v>0</v>
      </c>
      <c r="D69" s="5">
        <v>-0.74581523837991603</v>
      </c>
      <c r="F69" t="s">
        <v>412</v>
      </c>
      <c r="G69" s="5">
        <v>0.34188172937891298</v>
      </c>
      <c r="L69" t="s">
        <v>97</v>
      </c>
      <c r="M69" s="5">
        <v>2.2393296982876501</v>
      </c>
    </row>
    <row r="70" spans="1:13" x14ac:dyDescent="0.25">
      <c r="A70" t="s">
        <v>258</v>
      </c>
      <c r="B70" s="5">
        <v>0</v>
      </c>
      <c r="C70" s="5">
        <v>0</v>
      </c>
      <c r="D70" s="5">
        <v>-1.1094003924504501</v>
      </c>
      <c r="F70" t="s">
        <v>424</v>
      </c>
      <c r="G70" s="5">
        <v>0.314347306730965</v>
      </c>
      <c r="L70" t="s">
        <v>98</v>
      </c>
      <c r="M70" s="5">
        <v>2.2364847310455702</v>
      </c>
    </row>
    <row r="71" spans="1:13" x14ac:dyDescent="0.25">
      <c r="A71" t="s">
        <v>400</v>
      </c>
      <c r="B71" s="5">
        <v>-0.20325256224201799</v>
      </c>
      <c r="C71" s="5">
        <v>0</v>
      </c>
      <c r="D71" s="5">
        <v>0.21938803387278799</v>
      </c>
      <c r="F71" t="s">
        <v>432</v>
      </c>
      <c r="G71" s="5">
        <v>0.28874792058993398</v>
      </c>
      <c r="L71" t="s">
        <v>100</v>
      </c>
      <c r="M71" s="5">
        <v>2.2251707062741</v>
      </c>
    </row>
    <row r="72" spans="1:13" x14ac:dyDescent="0.25">
      <c r="A72" t="s">
        <v>293</v>
      </c>
      <c r="B72" s="5">
        <v>0</v>
      </c>
      <c r="C72" s="5">
        <v>0</v>
      </c>
      <c r="D72" s="5">
        <v>0.91341577844403998</v>
      </c>
      <c r="F72" t="s">
        <v>438</v>
      </c>
      <c r="G72" s="5">
        <v>0.26814216397783203</v>
      </c>
      <c r="L72" t="s">
        <v>103</v>
      </c>
      <c r="M72" s="5">
        <v>2.2187986124826198</v>
      </c>
    </row>
    <row r="73" spans="1:13" x14ac:dyDescent="0.25">
      <c r="A73" t="s">
        <v>420</v>
      </c>
      <c r="B73" s="5">
        <v>0</v>
      </c>
      <c r="C73" s="5">
        <v>0</v>
      </c>
      <c r="D73" s="5">
        <v>-0.32655245234482</v>
      </c>
      <c r="F73" t="s">
        <v>440</v>
      </c>
      <c r="G73" s="5">
        <v>0.25615775978927902</v>
      </c>
      <c r="L73" t="s">
        <v>104</v>
      </c>
      <c r="M73" s="5">
        <v>2.2161058007539798</v>
      </c>
    </row>
    <row r="74" spans="1:13" x14ac:dyDescent="0.25">
      <c r="A74" t="s">
        <v>488</v>
      </c>
      <c r="B74" s="5">
        <v>5.6165595630172899E-2</v>
      </c>
      <c r="C74" s="5">
        <v>0</v>
      </c>
      <c r="D74" s="5">
        <v>0</v>
      </c>
      <c r="F74" t="s">
        <v>332</v>
      </c>
      <c r="G74" s="5">
        <v>0.231192307440439</v>
      </c>
      <c r="L74" t="s">
        <v>105</v>
      </c>
      <c r="M74" s="5">
        <v>2.2135943621178602</v>
      </c>
    </row>
    <row r="75" spans="1:13" x14ac:dyDescent="0.25">
      <c r="A75" t="s">
        <v>432</v>
      </c>
      <c r="B75" s="5">
        <v>0.28874792058993398</v>
      </c>
      <c r="C75" s="5">
        <v>0</v>
      </c>
      <c r="D75" s="5">
        <v>0</v>
      </c>
      <c r="F75" t="s">
        <v>449</v>
      </c>
      <c r="G75" s="5">
        <v>0.22571432489092999</v>
      </c>
      <c r="L75" t="s">
        <v>106</v>
      </c>
      <c r="M75" s="5">
        <v>2.213211486674</v>
      </c>
    </row>
    <row r="76" spans="1:13" x14ac:dyDescent="0.25">
      <c r="A76" t="s">
        <v>262</v>
      </c>
      <c r="B76" s="5">
        <v>1.0847632201258</v>
      </c>
      <c r="C76" s="5">
        <v>0</v>
      </c>
      <c r="D76" s="5">
        <v>0</v>
      </c>
      <c r="F76" t="s">
        <v>453</v>
      </c>
      <c r="G76" s="5">
        <v>0.20784955869740299</v>
      </c>
      <c r="L76" t="s">
        <v>112</v>
      </c>
      <c r="M76" s="5">
        <v>2.1371868349696399</v>
      </c>
    </row>
    <row r="77" spans="1:13" x14ac:dyDescent="0.25">
      <c r="A77" t="s">
        <v>369</v>
      </c>
      <c r="B77" s="5">
        <v>0.58340066581539296</v>
      </c>
      <c r="C77" s="5">
        <v>0</v>
      </c>
      <c r="D77" s="5">
        <v>0</v>
      </c>
      <c r="F77" t="s">
        <v>436</v>
      </c>
      <c r="G77" s="5">
        <v>0.18377517031080101</v>
      </c>
      <c r="L77" t="s">
        <v>114</v>
      </c>
      <c r="M77" s="5">
        <v>2.1092657814274101</v>
      </c>
    </row>
    <row r="78" spans="1:13" x14ac:dyDescent="0.25">
      <c r="A78" t="s">
        <v>454</v>
      </c>
      <c r="B78" s="5">
        <v>0</v>
      </c>
      <c r="C78" s="5">
        <v>0</v>
      </c>
      <c r="D78" s="5">
        <v>0.20470526411791901</v>
      </c>
      <c r="F78" t="s">
        <v>467</v>
      </c>
      <c r="G78" s="5">
        <v>0.152498570332604</v>
      </c>
      <c r="L78" t="s">
        <v>115</v>
      </c>
      <c r="M78" s="5">
        <v>2.1029835519572999</v>
      </c>
    </row>
    <row r="79" spans="1:13" x14ac:dyDescent="0.25">
      <c r="A79" t="s">
        <v>1</v>
      </c>
      <c r="B79" s="5">
        <v>2.20068316699837</v>
      </c>
      <c r="C79" s="5">
        <v>0</v>
      </c>
      <c r="D79" s="5">
        <v>4.6973603960680403</v>
      </c>
      <c r="F79" t="s">
        <v>184</v>
      </c>
      <c r="G79" s="5">
        <v>0.146927366638445</v>
      </c>
      <c r="L79" t="s">
        <v>116</v>
      </c>
      <c r="M79" s="5">
        <v>2.0639422669591601</v>
      </c>
    </row>
    <row r="80" spans="1:13" x14ac:dyDescent="0.25">
      <c r="A80" t="s">
        <v>124</v>
      </c>
      <c r="B80" s="5">
        <v>0</v>
      </c>
      <c r="C80" s="5">
        <v>0</v>
      </c>
      <c r="D80" s="5">
        <v>2.0133999392229498</v>
      </c>
      <c r="F80" t="s">
        <v>396</v>
      </c>
      <c r="G80" s="5">
        <v>0.14625965973788599</v>
      </c>
      <c r="L80" t="s">
        <v>117</v>
      </c>
      <c r="M80" s="5">
        <v>2.05930086119657</v>
      </c>
    </row>
    <row r="81" spans="1:13" x14ac:dyDescent="0.25">
      <c r="A81" t="s">
        <v>26</v>
      </c>
      <c r="B81" s="5">
        <v>0</v>
      </c>
      <c r="C81" s="5">
        <v>0</v>
      </c>
      <c r="D81" s="5">
        <v>3.6408650347259801</v>
      </c>
      <c r="F81" t="s">
        <v>483</v>
      </c>
      <c r="G81" s="5">
        <v>9.40720868383597E-2</v>
      </c>
      <c r="L81" t="s">
        <v>118</v>
      </c>
      <c r="M81" s="5">
        <v>2.04391587910087</v>
      </c>
    </row>
    <row r="82" spans="1:13" x14ac:dyDescent="0.25">
      <c r="A82" t="s">
        <v>392</v>
      </c>
      <c r="B82" s="5">
        <v>0.459521843111029</v>
      </c>
      <c r="C82" s="5">
        <v>0</v>
      </c>
      <c r="D82" s="5">
        <v>0</v>
      </c>
      <c r="F82" t="s">
        <v>486</v>
      </c>
      <c r="G82" s="5">
        <v>6.6959501617511893E-2</v>
      </c>
      <c r="L82" t="s">
        <v>120</v>
      </c>
      <c r="M82" s="5">
        <v>2.0299298236391201</v>
      </c>
    </row>
    <row r="83" spans="1:13" x14ac:dyDescent="0.25">
      <c r="A83" t="s">
        <v>22</v>
      </c>
      <c r="B83" s="5">
        <v>0</v>
      </c>
      <c r="C83" s="5">
        <v>0</v>
      </c>
      <c r="D83" s="5">
        <v>3.7610348448433299</v>
      </c>
      <c r="F83" t="s">
        <v>488</v>
      </c>
      <c r="G83" s="5">
        <v>5.6165595630172899E-2</v>
      </c>
      <c r="L83" t="s">
        <v>121</v>
      </c>
      <c r="M83" s="5">
        <v>2.0188249376757401</v>
      </c>
    </row>
    <row r="84" spans="1:13" x14ac:dyDescent="0.25">
      <c r="A84" t="s">
        <v>17</v>
      </c>
      <c r="B84" s="5">
        <v>0</v>
      </c>
      <c r="C84" s="5">
        <v>0</v>
      </c>
      <c r="D84" s="5">
        <v>3.8931106733821599</v>
      </c>
      <c r="F84" t="s">
        <v>96</v>
      </c>
      <c r="G84" s="5">
        <v>6.0308921884811898E-17</v>
      </c>
      <c r="L84" t="s">
        <v>122</v>
      </c>
      <c r="M84" s="5">
        <v>2.01838595064716</v>
      </c>
    </row>
    <row r="85" spans="1:13" x14ac:dyDescent="0.25">
      <c r="A85" t="s">
        <v>61</v>
      </c>
      <c r="B85" s="5">
        <v>0</v>
      </c>
      <c r="C85" s="5">
        <v>0</v>
      </c>
      <c r="D85" s="5">
        <v>2.7703457234698998</v>
      </c>
      <c r="F85" t="s">
        <v>437</v>
      </c>
      <c r="G85" s="5">
        <v>-3.1179663818547101E-2</v>
      </c>
      <c r="L85" t="s">
        <v>124</v>
      </c>
      <c r="M85" s="5">
        <v>2.0133999392229498</v>
      </c>
    </row>
    <row r="86" spans="1:13" x14ac:dyDescent="0.25">
      <c r="A86" t="s">
        <v>193</v>
      </c>
      <c r="B86" s="5">
        <v>0</v>
      </c>
      <c r="C86" s="5">
        <v>0</v>
      </c>
      <c r="D86" s="5">
        <v>1.53290903501068</v>
      </c>
      <c r="F86" t="s">
        <v>480</v>
      </c>
      <c r="G86" s="5">
        <v>-0.103902940887212</v>
      </c>
      <c r="L86" t="s">
        <v>38</v>
      </c>
      <c r="M86" s="5">
        <v>2.0068064133063599</v>
      </c>
    </row>
    <row r="87" spans="1:13" x14ac:dyDescent="0.25">
      <c r="A87" t="s">
        <v>233</v>
      </c>
      <c r="B87" s="5">
        <v>1.28996022020111</v>
      </c>
      <c r="C87" s="5">
        <v>0</v>
      </c>
      <c r="D87" s="5">
        <v>0</v>
      </c>
      <c r="F87" t="s">
        <v>471</v>
      </c>
      <c r="G87" s="5">
        <v>-0.130188910980823</v>
      </c>
      <c r="L87" t="s">
        <v>126</v>
      </c>
      <c r="M87" s="5">
        <v>2</v>
      </c>
    </row>
    <row r="88" spans="1:13" x14ac:dyDescent="0.25">
      <c r="A88" t="s">
        <v>16</v>
      </c>
      <c r="B88" s="5">
        <v>0</v>
      </c>
      <c r="C88" s="5">
        <v>0</v>
      </c>
      <c r="D88" s="5">
        <v>3.9553398235997199</v>
      </c>
      <c r="F88" t="s">
        <v>230</v>
      </c>
      <c r="G88" s="5">
        <v>-0.152498570332604</v>
      </c>
      <c r="L88" t="s">
        <v>127</v>
      </c>
      <c r="M88" s="5">
        <v>1.99725085780704</v>
      </c>
    </row>
    <row r="89" spans="1:13" x14ac:dyDescent="0.25">
      <c r="A89" t="s">
        <v>28</v>
      </c>
      <c r="B89" s="5">
        <v>0.57735026918962495</v>
      </c>
      <c r="C89" s="5">
        <v>0</v>
      </c>
      <c r="D89" s="5">
        <v>2.8705971445123</v>
      </c>
      <c r="F89" t="s">
        <v>466</v>
      </c>
      <c r="G89" s="5">
        <v>-0.152498570332604</v>
      </c>
      <c r="L89" t="s">
        <v>128</v>
      </c>
      <c r="M89" s="5">
        <v>1.99725085780704</v>
      </c>
    </row>
    <row r="90" spans="1:13" x14ac:dyDescent="0.25">
      <c r="A90" t="s">
        <v>119</v>
      </c>
      <c r="B90" s="5">
        <v>2.0349703424076</v>
      </c>
      <c r="C90" s="5">
        <v>0</v>
      </c>
      <c r="D90" s="5">
        <v>0</v>
      </c>
      <c r="F90" t="s">
        <v>465</v>
      </c>
      <c r="G90" s="5">
        <v>-0.152498570332604</v>
      </c>
      <c r="L90" t="s">
        <v>131</v>
      </c>
      <c r="M90" s="5">
        <v>1.98248141432386</v>
      </c>
    </row>
    <row r="91" spans="1:13" x14ac:dyDescent="0.25">
      <c r="A91" t="s">
        <v>115</v>
      </c>
      <c r="B91" s="5">
        <v>0</v>
      </c>
      <c r="C91" s="5">
        <v>0</v>
      </c>
      <c r="D91" s="5">
        <v>2.1029835519572999</v>
      </c>
      <c r="F91" t="s">
        <v>459</v>
      </c>
      <c r="G91" s="5">
        <v>-0.170934210569409</v>
      </c>
      <c r="L91" t="s">
        <v>135</v>
      </c>
      <c r="M91" s="5">
        <v>1.9773784935972301</v>
      </c>
    </row>
    <row r="92" spans="1:13" x14ac:dyDescent="0.25">
      <c r="A92" t="s">
        <v>179</v>
      </c>
      <c r="B92" s="5">
        <v>0</v>
      </c>
      <c r="C92" s="5">
        <v>0</v>
      </c>
      <c r="D92" s="5">
        <v>1.6455518427995199</v>
      </c>
      <c r="F92" t="s">
        <v>400</v>
      </c>
      <c r="G92" s="5">
        <v>-0.20325256224201799</v>
      </c>
      <c r="L92" t="s">
        <v>136</v>
      </c>
      <c r="M92" s="5">
        <v>1.9701349194605899</v>
      </c>
    </row>
    <row r="93" spans="1:13" x14ac:dyDescent="0.25">
      <c r="A93" t="s">
        <v>82</v>
      </c>
      <c r="B93" s="5">
        <v>0</v>
      </c>
      <c r="C93" s="5">
        <v>0</v>
      </c>
      <c r="D93" s="5">
        <v>2.5381062324720798</v>
      </c>
      <c r="F93" t="s">
        <v>448</v>
      </c>
      <c r="G93" s="5">
        <v>-0.23076923076923</v>
      </c>
      <c r="L93" t="s">
        <v>140</v>
      </c>
      <c r="M93" s="5">
        <v>1.9414506867882999</v>
      </c>
    </row>
    <row r="94" spans="1:13" x14ac:dyDescent="0.25">
      <c r="A94" t="s">
        <v>116</v>
      </c>
      <c r="B94" s="5">
        <v>0</v>
      </c>
      <c r="C94" s="5">
        <v>0</v>
      </c>
      <c r="D94" s="5">
        <v>2.0639422669591601</v>
      </c>
      <c r="F94" t="s">
        <v>344</v>
      </c>
      <c r="G94" s="5">
        <v>-0.25228936840509802</v>
      </c>
      <c r="L94" t="s">
        <v>142</v>
      </c>
      <c r="M94" s="5">
        <v>1.9276173280468201</v>
      </c>
    </row>
    <row r="95" spans="1:13" x14ac:dyDescent="0.25">
      <c r="A95" t="s">
        <v>90</v>
      </c>
      <c r="B95" s="5">
        <v>1.4626142712038299</v>
      </c>
      <c r="C95" s="5">
        <v>0</v>
      </c>
      <c r="D95" s="5">
        <v>0.92658003389935395</v>
      </c>
      <c r="F95" t="s">
        <v>69</v>
      </c>
      <c r="G95" s="5">
        <v>-0.26211121699831103</v>
      </c>
      <c r="L95" t="s">
        <v>145</v>
      </c>
      <c r="M95" s="5">
        <v>1.90581001063587</v>
      </c>
    </row>
    <row r="96" spans="1:13" x14ac:dyDescent="0.25">
      <c r="A96" t="s">
        <v>147</v>
      </c>
      <c r="B96" s="5">
        <v>0</v>
      </c>
      <c r="C96" s="5">
        <v>0</v>
      </c>
      <c r="D96" s="5">
        <v>1.9013740070179901</v>
      </c>
      <c r="F96" t="s">
        <v>430</v>
      </c>
      <c r="G96" s="5">
        <v>-0.30644818740323598</v>
      </c>
      <c r="L96" t="s">
        <v>146</v>
      </c>
      <c r="M96" s="5">
        <v>1.90325215217407</v>
      </c>
    </row>
    <row r="97" spans="1:13" x14ac:dyDescent="0.25">
      <c r="A97" t="s">
        <v>197</v>
      </c>
      <c r="B97" s="5">
        <v>0</v>
      </c>
      <c r="C97" s="5">
        <v>0</v>
      </c>
      <c r="D97" s="5">
        <v>1.5205262246998501</v>
      </c>
      <c r="F97" t="s">
        <v>417</v>
      </c>
      <c r="G97" s="5">
        <v>-0.33537744652025397</v>
      </c>
      <c r="L97" t="s">
        <v>147</v>
      </c>
      <c r="M97" s="5">
        <v>1.9013740070179901</v>
      </c>
    </row>
    <row r="98" spans="1:13" x14ac:dyDescent="0.25">
      <c r="A98" t="s">
        <v>155</v>
      </c>
      <c r="B98" s="5">
        <v>0</v>
      </c>
      <c r="C98" s="5">
        <v>0</v>
      </c>
      <c r="D98" s="5">
        <v>1.86652336065588</v>
      </c>
      <c r="F98" t="s">
        <v>416</v>
      </c>
      <c r="G98" s="5">
        <v>-0.33537744652025397</v>
      </c>
      <c r="L98" t="s">
        <v>149</v>
      </c>
      <c r="M98" s="5">
        <v>1.89418596751126</v>
      </c>
    </row>
    <row r="99" spans="1:13" x14ac:dyDescent="0.25">
      <c r="A99" t="s">
        <v>174</v>
      </c>
      <c r="B99" s="5">
        <v>0</v>
      </c>
      <c r="C99" s="5">
        <v>0</v>
      </c>
      <c r="D99" s="5">
        <v>1.69310172964381</v>
      </c>
      <c r="F99" t="s">
        <v>418</v>
      </c>
      <c r="G99" s="5">
        <v>-0.33537744652025397</v>
      </c>
      <c r="L99" t="s">
        <v>150</v>
      </c>
      <c r="M99" s="5">
        <v>1.88525634483989</v>
      </c>
    </row>
    <row r="100" spans="1:13" x14ac:dyDescent="0.25">
      <c r="A100" t="s">
        <v>30</v>
      </c>
      <c r="B100" s="5">
        <v>0</v>
      </c>
      <c r="C100" s="5">
        <v>0</v>
      </c>
      <c r="D100" s="5">
        <v>3.44176782554942</v>
      </c>
      <c r="F100" t="s">
        <v>407</v>
      </c>
      <c r="G100" s="5">
        <v>-0.37796447300922698</v>
      </c>
      <c r="L100" t="s">
        <v>152</v>
      </c>
      <c r="M100" s="5">
        <v>1.87821385800896</v>
      </c>
    </row>
    <row r="101" spans="1:13" x14ac:dyDescent="0.25">
      <c r="A101" t="s">
        <v>214</v>
      </c>
      <c r="B101" s="5">
        <v>0</v>
      </c>
      <c r="C101" s="5">
        <v>0</v>
      </c>
      <c r="D101" s="5">
        <v>1.39339661268493</v>
      </c>
      <c r="F101" t="s">
        <v>277</v>
      </c>
      <c r="G101" s="5">
        <v>-0.387175547544584</v>
      </c>
      <c r="L101" t="s">
        <v>153</v>
      </c>
      <c r="M101" s="5">
        <v>1.87821385800896</v>
      </c>
    </row>
    <row r="102" spans="1:13" x14ac:dyDescent="0.25">
      <c r="A102" t="s">
        <v>395</v>
      </c>
      <c r="B102" s="5">
        <v>0</v>
      </c>
      <c r="C102" s="5">
        <v>0</v>
      </c>
      <c r="D102" s="5">
        <v>-0.44721359549995698</v>
      </c>
      <c r="F102" t="s">
        <v>15</v>
      </c>
      <c r="G102" s="5">
        <v>-0.44721359549995698</v>
      </c>
      <c r="L102" t="s">
        <v>154</v>
      </c>
      <c r="M102" s="5">
        <v>1.87534848449792</v>
      </c>
    </row>
    <row r="103" spans="1:13" x14ac:dyDescent="0.25">
      <c r="A103" t="s">
        <v>65</v>
      </c>
      <c r="B103" s="5">
        <v>0</v>
      </c>
      <c r="C103" s="5">
        <v>0.22429784098377101</v>
      </c>
      <c r="D103" s="5">
        <v>2.5114196936611402</v>
      </c>
      <c r="F103" t="s">
        <v>305</v>
      </c>
      <c r="G103" s="5">
        <v>-0.53112490424743297</v>
      </c>
      <c r="L103" t="s">
        <v>155</v>
      </c>
      <c r="M103" s="5">
        <v>1.86652336065588</v>
      </c>
    </row>
    <row r="104" spans="1:13" x14ac:dyDescent="0.25">
      <c r="A104" t="s">
        <v>7</v>
      </c>
      <c r="B104" s="5">
        <v>1.59735735795219</v>
      </c>
      <c r="C104" s="5">
        <v>0.44451583219783602</v>
      </c>
      <c r="D104" s="5">
        <v>2.7576326357503</v>
      </c>
      <c r="F104" t="s">
        <v>52</v>
      </c>
      <c r="G104" s="5">
        <v>-0.55708601453115503</v>
      </c>
      <c r="L104" t="s">
        <v>160</v>
      </c>
      <c r="M104" s="5">
        <v>1.7703493883608901</v>
      </c>
    </row>
    <row r="105" spans="1:13" x14ac:dyDescent="0.25">
      <c r="A105" t="s">
        <v>408</v>
      </c>
      <c r="B105" s="5">
        <v>0</v>
      </c>
      <c r="C105" s="5">
        <v>-0.36565630577140801</v>
      </c>
      <c r="D105" s="5">
        <v>0</v>
      </c>
      <c r="F105" t="s">
        <v>359</v>
      </c>
      <c r="G105" s="5">
        <v>-0.64392727703011099</v>
      </c>
      <c r="L105" t="s">
        <v>162</v>
      </c>
      <c r="M105" s="5">
        <v>1.76211714719956</v>
      </c>
    </row>
    <row r="106" spans="1:13" x14ac:dyDescent="0.25">
      <c r="A106" t="s">
        <v>286</v>
      </c>
      <c r="B106" s="5">
        <v>0.94561085768929998</v>
      </c>
      <c r="C106" s="5">
        <v>0</v>
      </c>
      <c r="D106" s="5">
        <v>0</v>
      </c>
      <c r="F106" t="s">
        <v>342</v>
      </c>
      <c r="G106" s="5">
        <v>-0.69156407480812399</v>
      </c>
      <c r="L106" t="s">
        <v>163</v>
      </c>
      <c r="M106" s="5">
        <v>1.75659964629973</v>
      </c>
    </row>
    <row r="107" spans="1:13" x14ac:dyDescent="0.25">
      <c r="A107" t="s">
        <v>294</v>
      </c>
      <c r="B107" s="5">
        <v>0</v>
      </c>
      <c r="C107" s="5">
        <v>0</v>
      </c>
      <c r="D107" s="5">
        <v>0.90549154394569997</v>
      </c>
      <c r="F107" t="s">
        <v>341</v>
      </c>
      <c r="G107" s="5">
        <v>-0.70712481847450803</v>
      </c>
      <c r="L107" t="s">
        <v>164</v>
      </c>
      <c r="M107" s="5">
        <v>1.7443927022207999</v>
      </c>
    </row>
    <row r="108" spans="1:13" x14ac:dyDescent="0.25">
      <c r="A108" t="s">
        <v>209</v>
      </c>
      <c r="B108" s="5">
        <v>0</v>
      </c>
      <c r="C108" s="5">
        <v>0</v>
      </c>
      <c r="D108" s="5">
        <v>1.41066908361003</v>
      </c>
      <c r="F108" t="s">
        <v>316</v>
      </c>
      <c r="G108" s="5">
        <v>-0.76668664915798301</v>
      </c>
      <c r="L108" t="s">
        <v>167</v>
      </c>
      <c r="M108" s="5">
        <v>1.7164659410460501</v>
      </c>
    </row>
    <row r="109" spans="1:13" x14ac:dyDescent="0.25">
      <c r="A109" t="s">
        <v>190</v>
      </c>
      <c r="B109" s="5">
        <v>0</v>
      </c>
      <c r="C109" s="5">
        <v>0</v>
      </c>
      <c r="D109" s="5">
        <v>1.5511626149147999</v>
      </c>
      <c r="F109" t="s">
        <v>310</v>
      </c>
      <c r="G109" s="5">
        <v>-0.82619238477202706</v>
      </c>
      <c r="L109" t="s">
        <v>169</v>
      </c>
      <c r="M109" s="5">
        <v>1.7143462459046701</v>
      </c>
    </row>
    <row r="110" spans="1:13" x14ac:dyDescent="0.25">
      <c r="A110" t="s">
        <v>11</v>
      </c>
      <c r="B110" s="5">
        <v>0</v>
      </c>
      <c r="C110" s="5">
        <v>0</v>
      </c>
      <c r="D110" s="5">
        <v>4.3679234006270597</v>
      </c>
      <c r="F110" t="s">
        <v>306</v>
      </c>
      <c r="G110" s="5">
        <v>-0.84852813742385602</v>
      </c>
      <c r="L110" t="s">
        <v>170</v>
      </c>
      <c r="M110" s="5">
        <v>1.7134447529597301</v>
      </c>
    </row>
    <row r="111" spans="1:13" x14ac:dyDescent="0.25">
      <c r="A111" t="s">
        <v>2</v>
      </c>
      <c r="B111" s="5">
        <v>1.9932559208427301</v>
      </c>
      <c r="C111" s="5">
        <v>0</v>
      </c>
      <c r="D111" s="5">
        <v>4.4372402805821798</v>
      </c>
      <c r="F111" t="s">
        <v>295</v>
      </c>
      <c r="G111" s="5">
        <v>-0.89625815953027099</v>
      </c>
      <c r="L111" t="s">
        <v>171</v>
      </c>
      <c r="M111" s="5">
        <v>1.71177615894699</v>
      </c>
    </row>
    <row r="112" spans="1:13" x14ac:dyDescent="0.25">
      <c r="A112" t="s">
        <v>80</v>
      </c>
      <c r="B112" s="5">
        <v>0</v>
      </c>
      <c r="C112" s="5">
        <v>0</v>
      </c>
      <c r="D112" s="5">
        <v>2.5588641128019098</v>
      </c>
      <c r="F112" t="s">
        <v>292</v>
      </c>
      <c r="G112" s="5">
        <v>-0.91477643192094105</v>
      </c>
      <c r="L112" t="s">
        <v>173</v>
      </c>
      <c r="M112" s="5">
        <v>1.70471897555674</v>
      </c>
    </row>
    <row r="113" spans="1:13" x14ac:dyDescent="0.25">
      <c r="A113" t="s">
        <v>79</v>
      </c>
      <c r="B113" s="5">
        <v>0</v>
      </c>
      <c r="C113" s="5">
        <v>0</v>
      </c>
      <c r="D113" s="5">
        <v>2.5588641128019098</v>
      </c>
      <c r="F113" t="s">
        <v>280</v>
      </c>
      <c r="G113" s="5">
        <v>-1</v>
      </c>
      <c r="L113" t="s">
        <v>174</v>
      </c>
      <c r="M113" s="5">
        <v>1.69310172964381</v>
      </c>
    </row>
    <row r="114" spans="1:13" x14ac:dyDescent="0.25">
      <c r="A114" t="s">
        <v>245</v>
      </c>
      <c r="B114" s="5">
        <v>0</v>
      </c>
      <c r="C114" s="5">
        <v>0</v>
      </c>
      <c r="D114" s="5">
        <v>1.19207912135853</v>
      </c>
      <c r="F114" t="s">
        <v>281</v>
      </c>
      <c r="G114" s="5">
        <v>-1</v>
      </c>
      <c r="L114" t="s">
        <v>175</v>
      </c>
      <c r="M114" s="5">
        <v>1.69265937949061</v>
      </c>
    </row>
    <row r="115" spans="1:13" x14ac:dyDescent="0.25">
      <c r="A115" t="s">
        <v>81</v>
      </c>
      <c r="B115" s="5">
        <v>0</v>
      </c>
      <c r="C115" s="5">
        <v>0</v>
      </c>
      <c r="D115" s="5">
        <v>2.54950975679639</v>
      </c>
      <c r="F115" t="s">
        <v>270</v>
      </c>
      <c r="G115" s="5">
        <v>-1.05449946039299</v>
      </c>
      <c r="L115" t="s">
        <v>176</v>
      </c>
      <c r="M115" s="5">
        <v>1.6730038251426</v>
      </c>
    </row>
    <row r="116" spans="1:13" x14ac:dyDescent="0.25">
      <c r="A116" t="s">
        <v>284</v>
      </c>
      <c r="B116" s="5">
        <v>0</v>
      </c>
      <c r="C116" s="5">
        <v>0</v>
      </c>
      <c r="D116" s="5">
        <v>0.99014754297667396</v>
      </c>
      <c r="F116" t="s">
        <v>199</v>
      </c>
      <c r="G116" s="5">
        <v>-1.05449946039299</v>
      </c>
      <c r="L116" t="s">
        <v>177</v>
      </c>
      <c r="M116" s="5">
        <v>1.6679675863210299</v>
      </c>
    </row>
    <row r="117" spans="1:13" x14ac:dyDescent="0.25">
      <c r="A117" t="s">
        <v>460</v>
      </c>
      <c r="B117" s="5">
        <v>0</v>
      </c>
      <c r="C117" s="5">
        <v>0</v>
      </c>
      <c r="D117" s="5">
        <v>-0.17025130615174899</v>
      </c>
      <c r="F117" t="s">
        <v>248</v>
      </c>
      <c r="G117" s="5">
        <v>-1.1835001409179899</v>
      </c>
      <c r="L117" t="s">
        <v>178</v>
      </c>
      <c r="M117" s="5">
        <v>1.66105569603647</v>
      </c>
    </row>
    <row r="118" spans="1:13" x14ac:dyDescent="0.25">
      <c r="A118" t="s">
        <v>362</v>
      </c>
      <c r="B118" s="5">
        <v>0</v>
      </c>
      <c r="C118" s="5">
        <v>0</v>
      </c>
      <c r="D118" s="5">
        <v>0.61205411933003395</v>
      </c>
      <c r="F118" t="s">
        <v>215</v>
      </c>
      <c r="G118" s="5">
        <v>-1.3867504905630701</v>
      </c>
      <c r="L118" t="s">
        <v>179</v>
      </c>
      <c r="M118" s="5">
        <v>1.6455518427995199</v>
      </c>
    </row>
    <row r="119" spans="1:13" x14ac:dyDescent="0.25">
      <c r="A119" t="s">
        <v>151</v>
      </c>
      <c r="B119" s="5">
        <v>0</v>
      </c>
      <c r="C119" s="5">
        <v>0</v>
      </c>
      <c r="D119" s="5">
        <v>-1.88047613768539</v>
      </c>
      <c r="F119" t="s">
        <v>203</v>
      </c>
      <c r="G119" s="5">
        <v>-1.4459976109624399</v>
      </c>
      <c r="L119" t="s">
        <v>180</v>
      </c>
      <c r="M119" s="5">
        <v>1.6349976433179401</v>
      </c>
    </row>
    <row r="120" spans="1:13" x14ac:dyDescent="0.25">
      <c r="A120" t="s">
        <v>251</v>
      </c>
      <c r="B120" s="5">
        <v>0</v>
      </c>
      <c r="C120" s="5">
        <v>0</v>
      </c>
      <c r="D120" s="5">
        <v>1.17327712483949</v>
      </c>
      <c r="F120" t="s">
        <v>83</v>
      </c>
      <c r="G120" s="5">
        <v>-1.7441631985447601</v>
      </c>
      <c r="L120" t="s">
        <v>181</v>
      </c>
      <c r="M120" s="5">
        <v>1.6329931618554501</v>
      </c>
    </row>
    <row r="121" spans="1:13" x14ac:dyDescent="0.25">
      <c r="A121" t="s">
        <v>341</v>
      </c>
      <c r="B121" s="5">
        <v>-0.70712481847450803</v>
      </c>
      <c r="C121" s="5">
        <v>0</v>
      </c>
      <c r="D121" s="5">
        <v>0</v>
      </c>
      <c r="F121" t="s">
        <v>161</v>
      </c>
      <c r="G121" s="5">
        <v>-1.7650452162436501</v>
      </c>
      <c r="L121" t="s">
        <v>182</v>
      </c>
      <c r="M121" s="5">
        <v>1.6312487255874299</v>
      </c>
    </row>
    <row r="122" spans="1:13" x14ac:dyDescent="0.25">
      <c r="A122" t="s">
        <v>449</v>
      </c>
      <c r="B122" s="5">
        <v>0.22571432489092999</v>
      </c>
      <c r="C122" s="5">
        <v>0</v>
      </c>
      <c r="D122" s="5">
        <v>0</v>
      </c>
      <c r="F122" t="s">
        <v>78</v>
      </c>
      <c r="G122" s="5">
        <v>-2.0913666104117201</v>
      </c>
      <c r="L122" t="s">
        <v>183</v>
      </c>
      <c r="M122" s="5">
        <v>1.62259294238508</v>
      </c>
    </row>
    <row r="123" spans="1:13" x14ac:dyDescent="0.25">
      <c r="A123" t="s">
        <v>280</v>
      </c>
      <c r="B123" s="5">
        <v>-1</v>
      </c>
      <c r="C123" s="5">
        <v>0</v>
      </c>
      <c r="D123" s="5">
        <v>0</v>
      </c>
      <c r="L123" t="s">
        <v>186</v>
      </c>
      <c r="M123" s="5">
        <v>1.5874375181809099</v>
      </c>
    </row>
    <row r="124" spans="1:13" x14ac:dyDescent="0.25">
      <c r="A124" t="s">
        <v>281</v>
      </c>
      <c r="B124" s="5">
        <v>-1</v>
      </c>
      <c r="C124" s="5">
        <v>0</v>
      </c>
      <c r="D124" s="5">
        <v>0</v>
      </c>
      <c r="L124" t="s">
        <v>188</v>
      </c>
      <c r="M124" s="5">
        <v>1.5759275470523399</v>
      </c>
    </row>
    <row r="125" spans="1:13" x14ac:dyDescent="0.25">
      <c r="A125" t="s">
        <v>406</v>
      </c>
      <c r="B125" s="5">
        <v>0</v>
      </c>
      <c r="C125" s="5">
        <v>0</v>
      </c>
      <c r="D125" s="5">
        <v>-0.39223227027636798</v>
      </c>
      <c r="L125" t="s">
        <v>190</v>
      </c>
      <c r="M125" s="5">
        <v>1.5511626149147999</v>
      </c>
    </row>
    <row r="126" spans="1:13" x14ac:dyDescent="0.25">
      <c r="A126" t="s">
        <v>101</v>
      </c>
      <c r="B126" s="5">
        <v>0.76190476190476097</v>
      </c>
      <c r="C126" s="5">
        <v>1.4107262850437801</v>
      </c>
      <c r="D126" s="5">
        <v>4.8291620005784297E-2</v>
      </c>
      <c r="L126" t="s">
        <v>191</v>
      </c>
      <c r="M126" s="5">
        <v>1.5430334996209101</v>
      </c>
    </row>
    <row r="127" spans="1:13" x14ac:dyDescent="0.25">
      <c r="A127" t="s">
        <v>424</v>
      </c>
      <c r="B127" s="5">
        <v>0.314347306730965</v>
      </c>
      <c r="C127" s="5">
        <v>0</v>
      </c>
      <c r="D127" s="5">
        <v>0</v>
      </c>
      <c r="L127" t="s">
        <v>192</v>
      </c>
      <c r="M127" s="5">
        <v>1.53896752812773</v>
      </c>
    </row>
    <row r="128" spans="1:13" x14ac:dyDescent="0.25">
      <c r="A128" t="s">
        <v>316</v>
      </c>
      <c r="B128" s="5">
        <v>-0.76668664915798301</v>
      </c>
      <c r="C128" s="5">
        <v>0</v>
      </c>
      <c r="D128" s="5">
        <v>3.5771848858488997E-2</v>
      </c>
      <c r="L128" t="s">
        <v>193</v>
      </c>
      <c r="M128" s="5">
        <v>1.53290903501068</v>
      </c>
    </row>
    <row r="129" spans="1:13" x14ac:dyDescent="0.25">
      <c r="A129" t="s">
        <v>298</v>
      </c>
      <c r="B129" s="5">
        <v>0</v>
      </c>
      <c r="C129" s="5">
        <v>0</v>
      </c>
      <c r="D129" s="5">
        <v>0.88801875576116696</v>
      </c>
      <c r="L129" t="s">
        <v>197</v>
      </c>
      <c r="M129" s="5">
        <v>1.5205262246998501</v>
      </c>
    </row>
    <row r="130" spans="1:13" x14ac:dyDescent="0.25">
      <c r="A130" t="s">
        <v>489</v>
      </c>
      <c r="B130" s="5">
        <v>0</v>
      </c>
      <c r="C130" s="5">
        <v>0</v>
      </c>
      <c r="D130" s="5">
        <v>4.8318621984958697E-2</v>
      </c>
      <c r="L130" t="s">
        <v>198</v>
      </c>
      <c r="M130" s="5">
        <v>1.4842496675607399</v>
      </c>
    </row>
    <row r="131" spans="1:13" x14ac:dyDescent="0.25">
      <c r="A131" t="s">
        <v>74</v>
      </c>
      <c r="B131" s="5">
        <v>0</v>
      </c>
      <c r="C131" s="5">
        <v>-1.5011106998930199</v>
      </c>
      <c r="D131" s="5">
        <v>1.1321485223505701</v>
      </c>
      <c r="L131" t="s">
        <v>200</v>
      </c>
      <c r="M131" s="5">
        <v>1.4716095512488501</v>
      </c>
    </row>
    <row r="132" spans="1:13" x14ac:dyDescent="0.25">
      <c r="A132" t="s">
        <v>372</v>
      </c>
      <c r="B132" s="5">
        <v>0</v>
      </c>
      <c r="C132" s="5">
        <v>0</v>
      </c>
      <c r="D132" s="5">
        <v>0.56546199675312103</v>
      </c>
      <c r="L132" t="s">
        <v>202</v>
      </c>
      <c r="M132" s="5">
        <v>1.4678731248371499</v>
      </c>
    </row>
    <row r="133" spans="1:13" x14ac:dyDescent="0.25">
      <c r="A133" t="s">
        <v>414</v>
      </c>
      <c r="B133" s="5">
        <v>0</v>
      </c>
      <c r="C133" s="5">
        <v>0</v>
      </c>
      <c r="D133" s="5">
        <v>0.338540106716616</v>
      </c>
      <c r="L133" t="s">
        <v>184</v>
      </c>
      <c r="M133" s="5">
        <v>1.46469246714351</v>
      </c>
    </row>
    <row r="134" spans="1:13" x14ac:dyDescent="0.25">
      <c r="A134" t="s">
        <v>109</v>
      </c>
      <c r="B134" s="5">
        <v>0.92576916803909304</v>
      </c>
      <c r="C134" s="5">
        <v>1.1188087601096901</v>
      </c>
      <c r="D134" s="5">
        <v>0.144526914442872</v>
      </c>
      <c r="L134" t="s">
        <v>206</v>
      </c>
      <c r="M134" s="5">
        <v>1.43207802078906</v>
      </c>
    </row>
    <row r="135" spans="1:13" x14ac:dyDescent="0.25">
      <c r="A135" t="s">
        <v>464</v>
      </c>
      <c r="B135" s="5">
        <v>0</v>
      </c>
      <c r="C135" s="5">
        <v>0.152498570332604</v>
      </c>
      <c r="D135" s="5">
        <v>0</v>
      </c>
      <c r="L135" t="s">
        <v>209</v>
      </c>
      <c r="M135" s="5">
        <v>1.41066908361003</v>
      </c>
    </row>
    <row r="136" spans="1:13" x14ac:dyDescent="0.25">
      <c r="A136" t="s">
        <v>212</v>
      </c>
      <c r="B136" s="5">
        <v>0</v>
      </c>
      <c r="C136" s="5">
        <v>0</v>
      </c>
      <c r="D136" s="5">
        <v>1.39640406450298</v>
      </c>
      <c r="L136" t="s">
        <v>210</v>
      </c>
      <c r="M136" s="5">
        <v>1.4045270541124399</v>
      </c>
    </row>
    <row r="137" spans="1:13" x14ac:dyDescent="0.25">
      <c r="A137" t="s">
        <v>305</v>
      </c>
      <c r="B137" s="5">
        <v>-0.53112490424743297</v>
      </c>
      <c r="C137" s="5">
        <v>0</v>
      </c>
      <c r="D137" s="5">
        <v>-0.32793372852033598</v>
      </c>
      <c r="L137" t="s">
        <v>211</v>
      </c>
      <c r="M137" s="5">
        <v>1.3999999999999899</v>
      </c>
    </row>
    <row r="138" spans="1:13" x14ac:dyDescent="0.25">
      <c r="A138" t="s">
        <v>165</v>
      </c>
      <c r="B138" s="5">
        <v>0.41361537355905897</v>
      </c>
      <c r="C138" s="5">
        <v>1.1062499982353999</v>
      </c>
      <c r="D138" s="5">
        <v>-0.217741358656623</v>
      </c>
      <c r="L138" t="s">
        <v>212</v>
      </c>
      <c r="M138" s="5">
        <v>1.39640406450298</v>
      </c>
    </row>
    <row r="139" spans="1:13" x14ac:dyDescent="0.25">
      <c r="A139" t="s">
        <v>144</v>
      </c>
      <c r="B139" s="5">
        <v>0</v>
      </c>
      <c r="C139" s="5">
        <v>0</v>
      </c>
      <c r="D139" s="5">
        <v>-1.90740010282311</v>
      </c>
      <c r="L139" t="s">
        <v>214</v>
      </c>
      <c r="M139" s="5">
        <v>1.39339661268493</v>
      </c>
    </row>
    <row r="140" spans="1:13" x14ac:dyDescent="0.25">
      <c r="A140" t="s">
        <v>360</v>
      </c>
      <c r="B140" s="5">
        <v>0</v>
      </c>
      <c r="C140" s="5">
        <v>0</v>
      </c>
      <c r="D140" s="5">
        <v>-0.64018439966448004</v>
      </c>
      <c r="L140" t="s">
        <v>216</v>
      </c>
      <c r="M140" s="5">
        <v>1.38361752898049</v>
      </c>
    </row>
    <row r="141" spans="1:13" x14ac:dyDescent="0.25">
      <c r="A141" t="s">
        <v>89</v>
      </c>
      <c r="B141" s="5">
        <v>0</v>
      </c>
      <c r="C141" s="5">
        <v>0</v>
      </c>
      <c r="D141" s="5">
        <v>-2.3926820292693201</v>
      </c>
      <c r="L141" t="s">
        <v>130</v>
      </c>
      <c r="M141" s="5">
        <v>1.3834981436173901</v>
      </c>
    </row>
    <row r="142" spans="1:13" x14ac:dyDescent="0.25">
      <c r="A142" t="s">
        <v>223</v>
      </c>
      <c r="B142" s="5">
        <v>0</v>
      </c>
      <c r="C142" s="5">
        <v>0</v>
      </c>
      <c r="D142" s="5">
        <v>-1.3416407864998701</v>
      </c>
      <c r="L142" t="s">
        <v>217</v>
      </c>
      <c r="M142" s="5">
        <v>1.3745910556274701</v>
      </c>
    </row>
    <row r="143" spans="1:13" x14ac:dyDescent="0.25">
      <c r="A143" t="s">
        <v>497</v>
      </c>
      <c r="B143" s="5">
        <v>0</v>
      </c>
      <c r="C143" s="5">
        <v>0</v>
      </c>
      <c r="D143" s="5">
        <v>-7.9195655382161001E-3</v>
      </c>
      <c r="L143" t="s">
        <v>218</v>
      </c>
      <c r="M143" s="5">
        <v>1.37309465116491</v>
      </c>
    </row>
    <row r="144" spans="1:13" x14ac:dyDescent="0.25">
      <c r="A144" t="s">
        <v>187</v>
      </c>
      <c r="B144" s="5">
        <v>1.57676499368291</v>
      </c>
      <c r="C144" s="5">
        <v>0</v>
      </c>
      <c r="D144" s="5">
        <v>0</v>
      </c>
      <c r="L144" t="s">
        <v>221</v>
      </c>
      <c r="M144" s="5">
        <v>1.3552872277568799</v>
      </c>
    </row>
    <row r="145" spans="1:13" x14ac:dyDescent="0.25">
      <c r="A145" t="s">
        <v>133</v>
      </c>
      <c r="B145" s="5">
        <v>1.98051735149981</v>
      </c>
      <c r="C145" s="5">
        <v>0</v>
      </c>
      <c r="D145" s="5">
        <v>0</v>
      </c>
      <c r="L145" t="s">
        <v>224</v>
      </c>
      <c r="M145" s="5">
        <v>1.3416407864998701</v>
      </c>
    </row>
    <row r="146" spans="1:13" x14ac:dyDescent="0.25">
      <c r="A146" t="s">
        <v>107</v>
      </c>
      <c r="B146" s="5">
        <v>2.2012808961812702</v>
      </c>
      <c r="C146" s="5">
        <v>0</v>
      </c>
      <c r="D146" s="5">
        <v>0</v>
      </c>
      <c r="L146" t="s">
        <v>225</v>
      </c>
      <c r="M146" s="5">
        <v>1.32347283838043</v>
      </c>
    </row>
    <row r="147" spans="1:13" x14ac:dyDescent="0.25">
      <c r="A147" t="s">
        <v>215</v>
      </c>
      <c r="B147" s="5">
        <v>-1.3867504905630701</v>
      </c>
      <c r="C147" s="5">
        <v>0</v>
      </c>
      <c r="D147" s="5">
        <v>0</v>
      </c>
      <c r="L147" t="s">
        <v>226</v>
      </c>
      <c r="M147" s="5">
        <v>1.3234482050745799</v>
      </c>
    </row>
    <row r="148" spans="1:13" x14ac:dyDescent="0.25">
      <c r="A148" t="s">
        <v>266</v>
      </c>
      <c r="B148" s="5">
        <v>1.0674899923282299</v>
      </c>
      <c r="C148" s="5">
        <v>0</v>
      </c>
      <c r="D148" s="5">
        <v>0</v>
      </c>
      <c r="L148" t="s">
        <v>229</v>
      </c>
      <c r="M148" s="5">
        <v>1.31578947368421</v>
      </c>
    </row>
    <row r="149" spans="1:13" x14ac:dyDescent="0.25">
      <c r="A149" t="s">
        <v>311</v>
      </c>
      <c r="B149" s="5">
        <v>0.82139803988816495</v>
      </c>
      <c r="C149" s="5">
        <v>0</v>
      </c>
      <c r="D149" s="5">
        <v>0</v>
      </c>
      <c r="L149" t="s">
        <v>231</v>
      </c>
      <c r="M149" s="5">
        <v>1.3090292564688999</v>
      </c>
    </row>
    <row r="150" spans="1:13" x14ac:dyDescent="0.25">
      <c r="A150" t="s">
        <v>189</v>
      </c>
      <c r="B150" s="5">
        <v>1.5624960401216901</v>
      </c>
      <c r="C150" s="5">
        <v>0</v>
      </c>
      <c r="D150" s="5">
        <v>0</v>
      </c>
      <c r="L150" t="s">
        <v>232</v>
      </c>
      <c r="M150" s="5">
        <v>1.3027732751582599</v>
      </c>
    </row>
    <row r="151" spans="1:13" x14ac:dyDescent="0.25">
      <c r="A151" t="s">
        <v>83</v>
      </c>
      <c r="B151" s="5">
        <v>-1.7441631985447601</v>
      </c>
      <c r="C151" s="5">
        <v>0.78633365099493402</v>
      </c>
      <c r="D151" s="5">
        <v>0</v>
      </c>
      <c r="L151" t="s">
        <v>234</v>
      </c>
      <c r="M151" s="5">
        <v>1.25209501855245</v>
      </c>
    </row>
    <row r="152" spans="1:13" x14ac:dyDescent="0.25">
      <c r="A152" t="s">
        <v>136</v>
      </c>
      <c r="B152" s="5">
        <v>0</v>
      </c>
      <c r="C152" s="5">
        <v>0</v>
      </c>
      <c r="D152" s="5">
        <v>1.9701349194605899</v>
      </c>
      <c r="L152" t="s">
        <v>235</v>
      </c>
      <c r="M152" s="5">
        <v>1.2495563693303899</v>
      </c>
    </row>
    <row r="153" spans="1:13" x14ac:dyDescent="0.25">
      <c r="A153" t="s">
        <v>290</v>
      </c>
      <c r="B153" s="5">
        <v>0</v>
      </c>
      <c r="C153" s="5">
        <v>0</v>
      </c>
      <c r="D153" s="5">
        <v>-0.92712720207496402</v>
      </c>
      <c r="L153" t="s">
        <v>236</v>
      </c>
      <c r="M153" s="5">
        <v>1.2299015901636201</v>
      </c>
    </row>
    <row r="154" spans="1:13" x14ac:dyDescent="0.25">
      <c r="A154" t="s">
        <v>339</v>
      </c>
      <c r="B154" s="5">
        <v>0.72586618631129696</v>
      </c>
      <c r="C154" s="5">
        <v>0</v>
      </c>
      <c r="D154" s="5">
        <v>0</v>
      </c>
      <c r="L154" t="s">
        <v>239</v>
      </c>
      <c r="M154" s="5">
        <v>1.2042314345903</v>
      </c>
    </row>
    <row r="155" spans="1:13" x14ac:dyDescent="0.25">
      <c r="A155" t="s">
        <v>122</v>
      </c>
      <c r="B155" s="5">
        <v>0</v>
      </c>
      <c r="C155" s="5">
        <v>0</v>
      </c>
      <c r="D155" s="5">
        <v>2.01838595064716</v>
      </c>
      <c r="L155" t="s">
        <v>241</v>
      </c>
      <c r="M155" s="5">
        <v>1.1961091976256</v>
      </c>
    </row>
    <row r="156" spans="1:13" x14ac:dyDescent="0.25">
      <c r="A156" t="s">
        <v>426</v>
      </c>
      <c r="B156" s="5">
        <v>0</v>
      </c>
      <c r="C156" s="5">
        <v>0</v>
      </c>
      <c r="D156" s="5">
        <v>-0.30978910540439403</v>
      </c>
      <c r="L156" t="s">
        <v>242</v>
      </c>
      <c r="M156" s="5">
        <v>1.19597099955871</v>
      </c>
    </row>
    <row r="157" spans="1:13" x14ac:dyDescent="0.25">
      <c r="A157" t="s">
        <v>48</v>
      </c>
      <c r="B157" s="5">
        <v>0.60257475194355203</v>
      </c>
      <c r="C157" s="5">
        <v>0</v>
      </c>
      <c r="D157" s="5">
        <v>2.3409426138009</v>
      </c>
      <c r="L157" t="s">
        <v>243</v>
      </c>
      <c r="M157" s="5">
        <v>1.19451976557766</v>
      </c>
    </row>
    <row r="158" spans="1:13" x14ac:dyDescent="0.25">
      <c r="A158" t="s">
        <v>142</v>
      </c>
      <c r="B158" s="5">
        <v>0</v>
      </c>
      <c r="C158" s="5">
        <v>0</v>
      </c>
      <c r="D158" s="5">
        <v>1.9276173280468201</v>
      </c>
      <c r="L158" t="s">
        <v>244</v>
      </c>
      <c r="M158" s="5">
        <v>1.19249064932507</v>
      </c>
    </row>
    <row r="159" spans="1:13" x14ac:dyDescent="0.25">
      <c r="A159" t="s">
        <v>401</v>
      </c>
      <c r="B159" s="5">
        <v>0.41991602519160198</v>
      </c>
      <c r="C159" s="5">
        <v>0</v>
      </c>
      <c r="D159" s="5">
        <v>0</v>
      </c>
      <c r="L159" t="s">
        <v>245</v>
      </c>
      <c r="M159" s="5">
        <v>1.19207912135853</v>
      </c>
    </row>
    <row r="160" spans="1:13" x14ac:dyDescent="0.25">
      <c r="A160" t="s">
        <v>359</v>
      </c>
      <c r="B160" s="5">
        <v>-0.64392727703011099</v>
      </c>
      <c r="C160" s="5">
        <v>0</v>
      </c>
      <c r="D160" s="5">
        <v>0</v>
      </c>
      <c r="L160" t="s">
        <v>246</v>
      </c>
      <c r="M160" s="5">
        <v>1.1917591430622401</v>
      </c>
    </row>
    <row r="161" spans="1:13" x14ac:dyDescent="0.25">
      <c r="A161" t="s">
        <v>370</v>
      </c>
      <c r="B161" s="5">
        <v>0</v>
      </c>
      <c r="C161" s="5">
        <v>0</v>
      </c>
      <c r="D161" s="5">
        <v>0.58321066670996802</v>
      </c>
      <c r="L161" t="s">
        <v>247</v>
      </c>
      <c r="M161" s="5">
        <v>1.18461116934485</v>
      </c>
    </row>
    <row r="162" spans="1:13" x14ac:dyDescent="0.25">
      <c r="A162" t="s">
        <v>463</v>
      </c>
      <c r="B162" s="5">
        <v>0</v>
      </c>
      <c r="C162" s="5">
        <v>0</v>
      </c>
      <c r="D162" s="5">
        <v>0.155613763938106</v>
      </c>
      <c r="L162" t="s">
        <v>251</v>
      </c>
      <c r="M162" s="5">
        <v>1.17327712483949</v>
      </c>
    </row>
    <row r="163" spans="1:13" x14ac:dyDescent="0.25">
      <c r="A163" t="s">
        <v>342</v>
      </c>
      <c r="B163" s="5">
        <v>-0.69156407480812399</v>
      </c>
      <c r="C163" s="5">
        <v>0</v>
      </c>
      <c r="D163" s="5">
        <v>0</v>
      </c>
      <c r="L163" t="s">
        <v>252</v>
      </c>
      <c r="M163" s="5">
        <v>1.16517141088915</v>
      </c>
    </row>
    <row r="164" spans="1:13" x14ac:dyDescent="0.25">
      <c r="A164" t="s">
        <v>287</v>
      </c>
      <c r="B164" s="5">
        <v>0</v>
      </c>
      <c r="C164" s="5">
        <v>0</v>
      </c>
      <c r="D164" s="5">
        <v>0.94286355024233304</v>
      </c>
      <c r="L164" t="s">
        <v>230</v>
      </c>
      <c r="M164" s="5">
        <v>1.1582016747908901</v>
      </c>
    </row>
    <row r="165" spans="1:13" x14ac:dyDescent="0.25">
      <c r="A165" t="s">
        <v>319</v>
      </c>
      <c r="B165" s="5">
        <v>0</v>
      </c>
      <c r="C165" s="5">
        <v>0</v>
      </c>
      <c r="D165" s="5">
        <v>0.79758207678998605</v>
      </c>
      <c r="L165" t="s">
        <v>255</v>
      </c>
      <c r="M165" s="5">
        <v>1.1338934190276799</v>
      </c>
    </row>
    <row r="166" spans="1:13" x14ac:dyDescent="0.25">
      <c r="A166" t="s">
        <v>232</v>
      </c>
      <c r="B166" s="5">
        <v>0</v>
      </c>
      <c r="C166" s="5">
        <v>0</v>
      </c>
      <c r="D166" s="5">
        <v>1.3027732751582599</v>
      </c>
      <c r="L166" t="s">
        <v>74</v>
      </c>
      <c r="M166" s="5">
        <v>1.1321485223505701</v>
      </c>
    </row>
    <row r="167" spans="1:13" x14ac:dyDescent="0.25">
      <c r="A167" t="s">
        <v>368</v>
      </c>
      <c r="B167" s="5">
        <v>0</v>
      </c>
      <c r="C167" s="5">
        <v>0</v>
      </c>
      <c r="D167" s="5">
        <v>-0.58786639208330804</v>
      </c>
      <c r="L167" t="s">
        <v>60</v>
      </c>
      <c r="M167" s="5">
        <v>1.1101801386558401</v>
      </c>
    </row>
    <row r="168" spans="1:13" x14ac:dyDescent="0.25">
      <c r="A168" t="s">
        <v>297</v>
      </c>
      <c r="B168" s="5">
        <v>0</v>
      </c>
      <c r="C168" s="5">
        <v>0</v>
      </c>
      <c r="D168" s="5">
        <v>0.89553347118898996</v>
      </c>
      <c r="L168" t="s">
        <v>261</v>
      </c>
      <c r="M168" s="5">
        <v>1.09681259049683</v>
      </c>
    </row>
    <row r="169" spans="1:13" x14ac:dyDescent="0.25">
      <c r="A169" t="s">
        <v>46</v>
      </c>
      <c r="B169" s="5">
        <v>0</v>
      </c>
      <c r="C169" s="5">
        <v>0</v>
      </c>
      <c r="D169" s="5">
        <v>3.0486566622221498</v>
      </c>
      <c r="L169" t="s">
        <v>263</v>
      </c>
      <c r="M169" s="5">
        <v>1.0800905861046399</v>
      </c>
    </row>
    <row r="170" spans="1:13" x14ac:dyDescent="0.25">
      <c r="A170" t="s">
        <v>55</v>
      </c>
      <c r="B170" s="5">
        <v>0</v>
      </c>
      <c r="C170" s="5">
        <v>0</v>
      </c>
      <c r="D170" s="5">
        <v>2.8287358834164098</v>
      </c>
      <c r="L170" t="s">
        <v>264</v>
      </c>
      <c r="M170" s="5">
        <v>1.0766043189930199</v>
      </c>
    </row>
    <row r="171" spans="1:13" x14ac:dyDescent="0.25">
      <c r="A171" t="s">
        <v>67</v>
      </c>
      <c r="B171" s="5">
        <v>0</v>
      </c>
      <c r="C171" s="5">
        <v>0</v>
      </c>
      <c r="D171" s="5">
        <v>2.7073606687198599</v>
      </c>
      <c r="L171" t="s">
        <v>265</v>
      </c>
      <c r="M171" s="5">
        <v>1.0738204442327</v>
      </c>
    </row>
    <row r="172" spans="1:13" x14ac:dyDescent="0.25">
      <c r="A172" t="s">
        <v>206</v>
      </c>
      <c r="B172" s="5">
        <v>0</v>
      </c>
      <c r="C172" s="5">
        <v>0</v>
      </c>
      <c r="D172" s="5">
        <v>1.43207802078906</v>
      </c>
      <c r="L172" t="s">
        <v>271</v>
      </c>
      <c r="M172" s="5">
        <v>1.0480545203757901</v>
      </c>
    </row>
    <row r="173" spans="1:13" x14ac:dyDescent="0.25">
      <c r="A173" t="s">
        <v>327</v>
      </c>
      <c r="B173" s="5">
        <v>0</v>
      </c>
      <c r="C173" s="5">
        <v>0</v>
      </c>
      <c r="D173" s="5">
        <v>0.76491023970417305</v>
      </c>
      <c r="L173" t="s">
        <v>272</v>
      </c>
      <c r="M173" s="5">
        <v>1.0480545203757901</v>
      </c>
    </row>
    <row r="174" spans="1:13" x14ac:dyDescent="0.25">
      <c r="A174" t="s">
        <v>256</v>
      </c>
      <c r="B174" s="5">
        <v>1.1334449739165899</v>
      </c>
      <c r="C174" s="5">
        <v>0</v>
      </c>
      <c r="D174" s="5">
        <v>0</v>
      </c>
      <c r="L174" t="s">
        <v>273</v>
      </c>
      <c r="M174" s="5">
        <v>1.04441653682027</v>
      </c>
    </row>
    <row r="175" spans="1:13" x14ac:dyDescent="0.25">
      <c r="A175" t="s">
        <v>390</v>
      </c>
      <c r="B175" s="5">
        <v>0</v>
      </c>
      <c r="C175" s="5">
        <v>0</v>
      </c>
      <c r="D175" s="5">
        <v>-0.47194021916151002</v>
      </c>
      <c r="L175" t="s">
        <v>274</v>
      </c>
      <c r="M175" s="5">
        <v>1.03381572162043</v>
      </c>
    </row>
    <row r="176" spans="1:13" x14ac:dyDescent="0.25">
      <c r="A176" t="s">
        <v>336</v>
      </c>
      <c r="B176" s="5">
        <v>0</v>
      </c>
      <c r="C176" s="5">
        <v>0</v>
      </c>
      <c r="D176" s="5">
        <v>0.72760687510899802</v>
      </c>
      <c r="L176" t="s">
        <v>41</v>
      </c>
      <c r="M176" s="5">
        <v>1.02775878744449</v>
      </c>
    </row>
    <row r="177" spans="1:13" x14ac:dyDescent="0.25">
      <c r="A177" t="s">
        <v>216</v>
      </c>
      <c r="B177" s="5">
        <v>0</v>
      </c>
      <c r="C177" s="5">
        <v>0</v>
      </c>
      <c r="D177" s="5">
        <v>1.38361752898049</v>
      </c>
      <c r="L177" t="s">
        <v>278</v>
      </c>
      <c r="M177" s="5">
        <v>1</v>
      </c>
    </row>
    <row r="178" spans="1:13" x14ac:dyDescent="0.25">
      <c r="A178" t="s">
        <v>143</v>
      </c>
      <c r="B178" s="5">
        <v>1.9185109913838501</v>
      </c>
      <c r="C178" s="5">
        <v>0</v>
      </c>
      <c r="D178" s="5">
        <v>0</v>
      </c>
      <c r="L178" t="s">
        <v>284</v>
      </c>
      <c r="M178" s="5">
        <v>0.99014754297667396</v>
      </c>
    </row>
    <row r="179" spans="1:13" x14ac:dyDescent="0.25">
      <c r="A179" t="s">
        <v>194</v>
      </c>
      <c r="B179" s="5">
        <v>0</v>
      </c>
      <c r="C179" s="5">
        <v>-1.10490188785395</v>
      </c>
      <c r="D179" s="5">
        <v>0.42164981941907298</v>
      </c>
      <c r="L179" t="s">
        <v>285</v>
      </c>
      <c r="M179" s="5">
        <v>0.98299652341192301</v>
      </c>
    </row>
    <row r="180" spans="1:13" x14ac:dyDescent="0.25">
      <c r="A180" t="s">
        <v>103</v>
      </c>
      <c r="B180" s="5">
        <v>0</v>
      </c>
      <c r="C180" s="5">
        <v>0</v>
      </c>
      <c r="D180" s="5">
        <v>2.2187986124826198</v>
      </c>
      <c r="L180" t="s">
        <v>287</v>
      </c>
      <c r="M180" s="5">
        <v>0.94286355024233304</v>
      </c>
    </row>
    <row r="181" spans="1:13" x14ac:dyDescent="0.25">
      <c r="A181" t="s">
        <v>94</v>
      </c>
      <c r="B181" s="5">
        <v>0</v>
      </c>
      <c r="C181" s="5">
        <v>0</v>
      </c>
      <c r="D181" s="5">
        <v>-2.33798937597204</v>
      </c>
      <c r="L181" t="s">
        <v>288</v>
      </c>
      <c r="M181" s="5">
        <v>0.94248396481895202</v>
      </c>
    </row>
    <row r="182" spans="1:13" x14ac:dyDescent="0.25">
      <c r="A182" t="s">
        <v>292</v>
      </c>
      <c r="B182" s="5">
        <v>-0.91477643192094105</v>
      </c>
      <c r="C182" s="5">
        <v>0</v>
      </c>
      <c r="D182" s="5">
        <v>0</v>
      </c>
      <c r="L182" t="s">
        <v>289</v>
      </c>
      <c r="M182" s="5">
        <v>0.94215106496470502</v>
      </c>
    </row>
    <row r="183" spans="1:13" x14ac:dyDescent="0.25">
      <c r="A183" t="s">
        <v>254</v>
      </c>
      <c r="B183" s="5">
        <v>0</v>
      </c>
      <c r="C183" s="5">
        <v>0</v>
      </c>
      <c r="D183" s="5">
        <v>-1.1355499479153299</v>
      </c>
      <c r="L183" t="s">
        <v>90</v>
      </c>
      <c r="M183" s="5">
        <v>0.92658003389935395</v>
      </c>
    </row>
    <row r="184" spans="1:13" x14ac:dyDescent="0.25">
      <c r="A184" t="s">
        <v>303</v>
      </c>
      <c r="B184" s="5">
        <v>0</v>
      </c>
      <c r="C184" s="5">
        <v>0</v>
      </c>
      <c r="D184" s="5">
        <v>-0.86692144686300998</v>
      </c>
      <c r="L184" t="s">
        <v>291</v>
      </c>
      <c r="M184" s="5">
        <v>0.925898742380446</v>
      </c>
    </row>
    <row r="185" spans="1:13" x14ac:dyDescent="0.25">
      <c r="A185" t="s">
        <v>95</v>
      </c>
      <c r="B185" s="5">
        <v>0</v>
      </c>
      <c r="C185" s="5">
        <v>0</v>
      </c>
      <c r="D185" s="5">
        <v>2.3271830618843401</v>
      </c>
      <c r="L185" t="s">
        <v>293</v>
      </c>
      <c r="M185" s="5">
        <v>0.91341577844403998</v>
      </c>
    </row>
    <row r="186" spans="1:13" x14ac:dyDescent="0.25">
      <c r="A186" t="s">
        <v>72</v>
      </c>
      <c r="B186" s="5">
        <v>0</v>
      </c>
      <c r="C186" s="5">
        <v>0</v>
      </c>
      <c r="D186" s="5">
        <v>2.6558918641303801</v>
      </c>
      <c r="L186" t="s">
        <v>294</v>
      </c>
      <c r="M186" s="5">
        <v>0.90549154394569997</v>
      </c>
    </row>
    <row r="187" spans="1:13" x14ac:dyDescent="0.25">
      <c r="A187" t="s">
        <v>71</v>
      </c>
      <c r="B187" s="5">
        <v>0</v>
      </c>
      <c r="C187" s="5">
        <v>0</v>
      </c>
      <c r="D187" s="5">
        <v>2.6558918641303801</v>
      </c>
      <c r="L187" t="s">
        <v>297</v>
      </c>
      <c r="M187" s="5">
        <v>0.89553347118898996</v>
      </c>
    </row>
    <row r="188" spans="1:13" x14ac:dyDescent="0.25">
      <c r="A188" t="s">
        <v>397</v>
      </c>
      <c r="B188" s="5">
        <v>0</v>
      </c>
      <c r="C188" s="5">
        <v>-0.44060009120172899</v>
      </c>
      <c r="D188" s="5">
        <v>0</v>
      </c>
      <c r="L188" t="s">
        <v>298</v>
      </c>
      <c r="M188" s="5">
        <v>0.88801875576116696</v>
      </c>
    </row>
    <row r="189" spans="1:13" x14ac:dyDescent="0.25">
      <c r="A189" t="s">
        <v>54</v>
      </c>
      <c r="B189" s="5">
        <v>0</v>
      </c>
      <c r="C189" s="5">
        <v>0</v>
      </c>
      <c r="D189" s="5">
        <v>2.8674847195453999</v>
      </c>
      <c r="L189" t="s">
        <v>301</v>
      </c>
      <c r="M189" s="5">
        <v>0.87904730690647703</v>
      </c>
    </row>
    <row r="190" spans="1:13" x14ac:dyDescent="0.25">
      <c r="A190" t="s">
        <v>394</v>
      </c>
      <c r="B190" s="5">
        <v>0</v>
      </c>
      <c r="C190" s="5">
        <v>0</v>
      </c>
      <c r="D190" s="5">
        <v>-0.44721359549995698</v>
      </c>
      <c r="L190" t="s">
        <v>307</v>
      </c>
      <c r="M190" s="5">
        <v>0.84617604192034601</v>
      </c>
    </row>
    <row r="191" spans="1:13" x14ac:dyDescent="0.25">
      <c r="A191" t="s">
        <v>391</v>
      </c>
      <c r="B191" s="5">
        <v>0</v>
      </c>
      <c r="C191" s="5">
        <v>0</v>
      </c>
      <c r="D191" s="5">
        <v>0.46625240412015601</v>
      </c>
      <c r="L191" t="s">
        <v>309</v>
      </c>
      <c r="M191" s="5">
        <v>0.83190440678071598</v>
      </c>
    </row>
    <row r="192" spans="1:13" x14ac:dyDescent="0.25">
      <c r="A192" t="s">
        <v>487</v>
      </c>
      <c r="B192" s="5">
        <v>0</v>
      </c>
      <c r="C192" s="5">
        <v>0</v>
      </c>
      <c r="D192" s="5">
        <v>5.8823529411764802E-2</v>
      </c>
      <c r="L192" t="s">
        <v>314</v>
      </c>
      <c r="M192" s="5">
        <v>0.81649658092772603</v>
      </c>
    </row>
    <row r="193" spans="1:13" x14ac:dyDescent="0.25">
      <c r="A193" t="s">
        <v>367</v>
      </c>
      <c r="B193" s="5">
        <v>0</v>
      </c>
      <c r="C193" s="5">
        <v>0</v>
      </c>
      <c r="D193" s="5">
        <v>-0.58834840541455202</v>
      </c>
      <c r="L193" t="s">
        <v>313</v>
      </c>
      <c r="M193" s="5">
        <v>0.81649658092772603</v>
      </c>
    </row>
    <row r="194" spans="1:13" x14ac:dyDescent="0.25">
      <c r="A194" t="s">
        <v>475</v>
      </c>
      <c r="B194" s="5">
        <v>0</v>
      </c>
      <c r="C194" s="5">
        <v>0</v>
      </c>
      <c r="D194" s="5">
        <v>0.12149134784615701</v>
      </c>
      <c r="L194" t="s">
        <v>315</v>
      </c>
      <c r="M194" s="5">
        <v>0.81258406813987605</v>
      </c>
    </row>
    <row r="195" spans="1:13" x14ac:dyDescent="0.25">
      <c r="A195" t="s">
        <v>358</v>
      </c>
      <c r="B195" s="5">
        <v>0</v>
      </c>
      <c r="C195" s="5">
        <v>0</v>
      </c>
      <c r="D195" s="5">
        <v>-0.64699663922063</v>
      </c>
      <c r="L195" t="s">
        <v>318</v>
      </c>
      <c r="M195" s="5">
        <v>0.79872967574939702</v>
      </c>
    </row>
    <row r="196" spans="1:13" x14ac:dyDescent="0.25">
      <c r="A196" t="s">
        <v>445</v>
      </c>
      <c r="B196" s="5">
        <v>0</v>
      </c>
      <c r="C196" s="5">
        <v>0</v>
      </c>
      <c r="D196" s="5">
        <v>-0.23745498777608001</v>
      </c>
      <c r="L196" t="s">
        <v>319</v>
      </c>
      <c r="M196" s="5">
        <v>0.79758207678998605</v>
      </c>
    </row>
    <row r="197" spans="1:13" x14ac:dyDescent="0.25">
      <c r="A197" t="s">
        <v>166</v>
      </c>
      <c r="B197" s="5">
        <v>0</v>
      </c>
      <c r="C197" s="5">
        <v>0</v>
      </c>
      <c r="D197" s="5">
        <v>-1.7215820525544501</v>
      </c>
      <c r="L197" t="s">
        <v>320</v>
      </c>
      <c r="M197" s="5">
        <v>0.797023635990736</v>
      </c>
    </row>
    <row r="198" spans="1:13" x14ac:dyDescent="0.25">
      <c r="A198" t="s">
        <v>58</v>
      </c>
      <c r="B198" s="5">
        <v>0</v>
      </c>
      <c r="C198" s="5">
        <v>0</v>
      </c>
      <c r="D198" s="5">
        <v>-2.8071148500907901</v>
      </c>
      <c r="L198" t="s">
        <v>323</v>
      </c>
      <c r="M198" s="5">
        <v>0.78756153064821599</v>
      </c>
    </row>
    <row r="199" spans="1:13" x14ac:dyDescent="0.25">
      <c r="A199" t="s">
        <v>302</v>
      </c>
      <c r="B199" s="5">
        <v>0</v>
      </c>
      <c r="C199" s="5">
        <v>0</v>
      </c>
      <c r="D199" s="5">
        <v>-0.87514467151249198</v>
      </c>
      <c r="L199" t="s">
        <v>324</v>
      </c>
      <c r="M199" s="5">
        <v>0.78677403900014597</v>
      </c>
    </row>
    <row r="200" spans="1:13" x14ac:dyDescent="0.25">
      <c r="A200" t="s">
        <v>474</v>
      </c>
      <c r="B200" s="5">
        <v>0</v>
      </c>
      <c r="C200" s="5">
        <v>0</v>
      </c>
      <c r="D200" s="5">
        <v>0.128036879932895</v>
      </c>
      <c r="L200" t="s">
        <v>327</v>
      </c>
      <c r="M200" s="5">
        <v>0.76491023970417305</v>
      </c>
    </row>
    <row r="201" spans="1:13" x14ac:dyDescent="0.25">
      <c r="A201" t="s">
        <v>384</v>
      </c>
      <c r="B201" s="5">
        <v>0</v>
      </c>
      <c r="C201" s="5">
        <v>0</v>
      </c>
      <c r="D201" s="5">
        <v>0.49428125168201198</v>
      </c>
      <c r="L201" t="s">
        <v>328</v>
      </c>
      <c r="M201" s="5">
        <v>0.74740931868365901</v>
      </c>
    </row>
    <row r="202" spans="1:13" x14ac:dyDescent="0.25">
      <c r="A202" t="s">
        <v>419</v>
      </c>
      <c r="B202" s="5">
        <v>0</v>
      </c>
      <c r="C202" s="5">
        <v>0</v>
      </c>
      <c r="D202" s="5">
        <v>0.33537744652025397</v>
      </c>
      <c r="L202" t="s">
        <v>334</v>
      </c>
      <c r="M202" s="5">
        <v>0.73248121206140304</v>
      </c>
    </row>
    <row r="203" spans="1:13" x14ac:dyDescent="0.25">
      <c r="A203" t="s">
        <v>304</v>
      </c>
      <c r="B203" s="5">
        <v>0</v>
      </c>
      <c r="C203" s="5">
        <v>0</v>
      </c>
      <c r="D203" s="5">
        <v>-0.86692144686300998</v>
      </c>
      <c r="L203" t="s">
        <v>336</v>
      </c>
      <c r="M203" s="5">
        <v>0.72760687510899802</v>
      </c>
    </row>
    <row r="204" spans="1:13" x14ac:dyDescent="0.25">
      <c r="A204" t="s">
        <v>241</v>
      </c>
      <c r="B204" s="5">
        <v>0</v>
      </c>
      <c r="C204" s="5">
        <v>0</v>
      </c>
      <c r="D204" s="5">
        <v>1.1961091976256</v>
      </c>
      <c r="L204" t="s">
        <v>204</v>
      </c>
      <c r="M204" s="5">
        <v>0.70489864063089502</v>
      </c>
    </row>
    <row r="205" spans="1:13" x14ac:dyDescent="0.25">
      <c r="A205" t="s">
        <v>235</v>
      </c>
      <c r="B205" s="5">
        <v>0</v>
      </c>
      <c r="C205" s="5">
        <v>0</v>
      </c>
      <c r="D205" s="5">
        <v>1.2495563693303899</v>
      </c>
      <c r="L205" t="s">
        <v>111</v>
      </c>
      <c r="M205" s="5">
        <v>0.69729449558146595</v>
      </c>
    </row>
    <row r="206" spans="1:13" x14ac:dyDescent="0.25">
      <c r="A206" t="s">
        <v>173</v>
      </c>
      <c r="B206" s="5">
        <v>0</v>
      </c>
      <c r="C206" s="5">
        <v>0</v>
      </c>
      <c r="D206" s="5">
        <v>1.70471897555674</v>
      </c>
      <c r="L206" t="s">
        <v>343</v>
      </c>
      <c r="M206" s="5">
        <v>0.68851528373208803</v>
      </c>
    </row>
    <row r="207" spans="1:13" x14ac:dyDescent="0.25">
      <c r="A207" t="s">
        <v>321</v>
      </c>
      <c r="B207" s="5">
        <v>0</v>
      </c>
      <c r="C207" s="5">
        <v>0</v>
      </c>
      <c r="D207" s="5">
        <v>-0.79046174560288496</v>
      </c>
      <c r="L207" t="s">
        <v>346</v>
      </c>
      <c r="M207" s="5">
        <v>0.68538434906732504</v>
      </c>
    </row>
    <row r="208" spans="1:13" x14ac:dyDescent="0.25">
      <c r="A208" t="s">
        <v>376</v>
      </c>
      <c r="B208" s="5">
        <v>0</v>
      </c>
      <c r="C208" s="5">
        <v>0</v>
      </c>
      <c r="D208" s="5">
        <v>-0.554179933200726</v>
      </c>
      <c r="L208" t="s">
        <v>347</v>
      </c>
      <c r="M208" s="5">
        <v>0.67725342891273199</v>
      </c>
    </row>
    <row r="209" spans="1:13" x14ac:dyDescent="0.25">
      <c r="A209" t="s">
        <v>338</v>
      </c>
      <c r="B209" s="5">
        <v>0</v>
      </c>
      <c r="C209" s="5">
        <v>0</v>
      </c>
      <c r="D209" s="5">
        <v>-0.72760687510899802</v>
      </c>
      <c r="L209" t="s">
        <v>350</v>
      </c>
      <c r="M209" s="5">
        <v>0.67200870840067894</v>
      </c>
    </row>
    <row r="210" spans="1:13" x14ac:dyDescent="0.25">
      <c r="A210" t="s">
        <v>348</v>
      </c>
      <c r="B210" s="5">
        <v>0</v>
      </c>
      <c r="C210" s="5">
        <v>0</v>
      </c>
      <c r="D210" s="5">
        <v>-0.67649697256816099</v>
      </c>
      <c r="L210" t="s">
        <v>355</v>
      </c>
      <c r="M210" s="5">
        <v>0.65231553883293802</v>
      </c>
    </row>
    <row r="211" spans="1:13" x14ac:dyDescent="0.25">
      <c r="A211" t="s">
        <v>37</v>
      </c>
      <c r="B211" s="5">
        <v>0</v>
      </c>
      <c r="C211" s="5">
        <v>0</v>
      </c>
      <c r="D211" s="5">
        <v>-3.2697001487709101</v>
      </c>
      <c r="L211" t="s">
        <v>277</v>
      </c>
      <c r="M211" s="5">
        <v>0.63433758399669704</v>
      </c>
    </row>
    <row r="212" spans="1:13" x14ac:dyDescent="0.25">
      <c r="A212" t="s">
        <v>10</v>
      </c>
      <c r="B212" s="5">
        <v>0</v>
      </c>
      <c r="C212" s="5">
        <v>0</v>
      </c>
      <c r="D212" s="5">
        <v>4.4529065348643098</v>
      </c>
      <c r="L212" t="s">
        <v>362</v>
      </c>
      <c r="M212" s="5">
        <v>0.61205411933003395</v>
      </c>
    </row>
    <row r="213" spans="1:13" x14ac:dyDescent="0.25">
      <c r="A213" t="s">
        <v>9</v>
      </c>
      <c r="B213" s="5">
        <v>0</v>
      </c>
      <c r="C213" s="5">
        <v>0</v>
      </c>
      <c r="D213" s="5">
        <v>4.5466770555314397</v>
      </c>
      <c r="L213" t="s">
        <v>363</v>
      </c>
      <c r="M213" s="5">
        <v>0.60302268915552704</v>
      </c>
    </row>
    <row r="214" spans="1:13" x14ac:dyDescent="0.25">
      <c r="A214" t="s">
        <v>64</v>
      </c>
      <c r="B214" s="5">
        <v>0</v>
      </c>
      <c r="C214" s="5">
        <v>0</v>
      </c>
      <c r="D214" s="5">
        <v>2.73605948498499</v>
      </c>
      <c r="L214" t="s">
        <v>370</v>
      </c>
      <c r="M214" s="5">
        <v>0.58321066670996802</v>
      </c>
    </row>
    <row r="215" spans="1:13" x14ac:dyDescent="0.25">
      <c r="A215" t="s">
        <v>63</v>
      </c>
      <c r="B215" s="5">
        <v>0</v>
      </c>
      <c r="C215" s="5">
        <v>0</v>
      </c>
      <c r="D215" s="5">
        <v>2.73605948498499</v>
      </c>
      <c r="L215" t="s">
        <v>371</v>
      </c>
      <c r="M215" s="5">
        <v>0.57735026918962495</v>
      </c>
    </row>
    <row r="216" spans="1:13" x14ac:dyDescent="0.25">
      <c r="A216" t="s">
        <v>51</v>
      </c>
      <c r="B216" s="5">
        <v>0</v>
      </c>
      <c r="C216" s="5">
        <v>0</v>
      </c>
      <c r="D216" s="5">
        <v>2.9039858354570001</v>
      </c>
      <c r="L216" t="s">
        <v>372</v>
      </c>
      <c r="M216" s="5">
        <v>0.56546199675312103</v>
      </c>
    </row>
    <row r="217" spans="1:13" x14ac:dyDescent="0.25">
      <c r="A217" t="s">
        <v>271</v>
      </c>
      <c r="B217" s="5">
        <v>0</v>
      </c>
      <c r="C217" s="5">
        <v>0</v>
      </c>
      <c r="D217" s="5">
        <v>1.0480545203757901</v>
      </c>
      <c r="L217" t="s">
        <v>380</v>
      </c>
      <c r="M217" s="5">
        <v>0.52650741783107402</v>
      </c>
    </row>
    <row r="218" spans="1:13" x14ac:dyDescent="0.25">
      <c r="A218" t="s">
        <v>186</v>
      </c>
      <c r="B218" s="5">
        <v>0</v>
      </c>
      <c r="C218" s="5">
        <v>0</v>
      </c>
      <c r="D218" s="5">
        <v>1.5874375181809099</v>
      </c>
      <c r="L218" t="s">
        <v>381</v>
      </c>
      <c r="M218" s="5">
        <v>0.51450990026604404</v>
      </c>
    </row>
    <row r="219" spans="1:13" x14ac:dyDescent="0.25">
      <c r="A219" t="s">
        <v>490</v>
      </c>
      <c r="B219" s="5">
        <v>0</v>
      </c>
      <c r="C219" s="5">
        <v>0</v>
      </c>
      <c r="D219" s="5">
        <v>4.7793486864085397E-2</v>
      </c>
      <c r="L219" t="s">
        <v>382</v>
      </c>
      <c r="M219" s="5">
        <v>0.51339003143201001</v>
      </c>
    </row>
    <row r="220" spans="1:13" x14ac:dyDescent="0.25">
      <c r="A220" t="s">
        <v>112</v>
      </c>
      <c r="B220" s="5">
        <v>0</v>
      </c>
      <c r="C220" s="5">
        <v>0</v>
      </c>
      <c r="D220" s="5">
        <v>2.1371868349696399</v>
      </c>
      <c r="L220" t="s">
        <v>332</v>
      </c>
      <c r="M220" s="5">
        <v>0.51006196219859701</v>
      </c>
    </row>
    <row r="221" spans="1:13" x14ac:dyDescent="0.25">
      <c r="A221" t="s">
        <v>49</v>
      </c>
      <c r="B221" s="5">
        <v>0</v>
      </c>
      <c r="C221" s="5">
        <v>0</v>
      </c>
      <c r="D221" s="5">
        <v>2.9416728293782</v>
      </c>
      <c r="L221" t="s">
        <v>384</v>
      </c>
      <c r="M221" s="5">
        <v>0.49428125168201198</v>
      </c>
    </row>
    <row r="222" spans="1:13" x14ac:dyDescent="0.25">
      <c r="A222" t="s">
        <v>495</v>
      </c>
      <c r="B222" s="5">
        <v>0</v>
      </c>
      <c r="C222" s="5">
        <v>0</v>
      </c>
      <c r="D222" s="5">
        <v>-2.2030627338342899E-2</v>
      </c>
      <c r="L222" t="s">
        <v>387</v>
      </c>
      <c r="M222" s="5">
        <v>0.479021665871114</v>
      </c>
    </row>
    <row r="223" spans="1:13" x14ac:dyDescent="0.25">
      <c r="A223" t="s">
        <v>472</v>
      </c>
      <c r="B223" s="5">
        <v>0</v>
      </c>
      <c r="C223" s="5">
        <v>0</v>
      </c>
      <c r="D223" s="5">
        <v>0.129811908999204</v>
      </c>
      <c r="L223" t="s">
        <v>388</v>
      </c>
      <c r="M223" s="5">
        <v>0.478091443733757</v>
      </c>
    </row>
    <row r="224" spans="1:13" x14ac:dyDescent="0.25">
      <c r="A224" t="s">
        <v>161</v>
      </c>
      <c r="B224" s="5">
        <v>-1.7650452162436501</v>
      </c>
      <c r="C224" s="5">
        <v>0</v>
      </c>
      <c r="D224" s="5">
        <v>0</v>
      </c>
      <c r="L224" t="s">
        <v>389</v>
      </c>
      <c r="M224" s="5">
        <v>0.47213230408548901</v>
      </c>
    </row>
    <row r="225" spans="1:13" x14ac:dyDescent="0.25">
      <c r="A225" t="s">
        <v>162</v>
      </c>
      <c r="B225" s="5">
        <v>0</v>
      </c>
      <c r="C225" s="5">
        <v>0</v>
      </c>
      <c r="D225" s="5">
        <v>1.76211714719956</v>
      </c>
      <c r="L225" t="s">
        <v>391</v>
      </c>
      <c r="M225" s="5">
        <v>0.46625240412015601</v>
      </c>
    </row>
    <row r="226" spans="1:13" x14ac:dyDescent="0.25">
      <c r="A226" t="s">
        <v>91</v>
      </c>
      <c r="B226" s="5">
        <v>0</v>
      </c>
      <c r="C226" s="5">
        <v>0</v>
      </c>
      <c r="D226" s="5">
        <v>2.3721359422248001</v>
      </c>
      <c r="L226" t="s">
        <v>325</v>
      </c>
      <c r="M226" s="5">
        <v>0.45396845747130599</v>
      </c>
    </row>
    <row r="227" spans="1:13" x14ac:dyDescent="0.25">
      <c r="A227" t="s">
        <v>15</v>
      </c>
      <c r="B227" s="5">
        <v>-0.44721359549995698</v>
      </c>
      <c r="C227" s="5">
        <v>0</v>
      </c>
      <c r="D227" s="5">
        <v>3.5344750089743</v>
      </c>
      <c r="L227" t="s">
        <v>344</v>
      </c>
      <c r="M227" s="5">
        <v>0.43521233631947198</v>
      </c>
    </row>
    <row r="228" spans="1:13" x14ac:dyDescent="0.25">
      <c r="A228" t="s">
        <v>462</v>
      </c>
      <c r="B228" s="5">
        <v>0</v>
      </c>
      <c r="C228" s="5">
        <v>0</v>
      </c>
      <c r="D228" s="5">
        <v>-0.15835158880488301</v>
      </c>
      <c r="L228" t="s">
        <v>399</v>
      </c>
      <c r="M228" s="5">
        <v>0.43239286499371998</v>
      </c>
    </row>
    <row r="229" spans="1:13" x14ac:dyDescent="0.25">
      <c r="A229" t="s">
        <v>108</v>
      </c>
      <c r="B229" s="5">
        <v>0</v>
      </c>
      <c r="C229" s="5">
        <v>0</v>
      </c>
      <c r="D229" s="5">
        <v>-2.2004311471167601</v>
      </c>
      <c r="L229" t="s">
        <v>199</v>
      </c>
      <c r="M229" s="5">
        <v>0.42177378546608801</v>
      </c>
    </row>
    <row r="230" spans="1:13" x14ac:dyDescent="0.25">
      <c r="A230" t="s">
        <v>138</v>
      </c>
      <c r="B230" s="5">
        <v>0</v>
      </c>
      <c r="C230" s="5">
        <v>0</v>
      </c>
      <c r="D230" s="5">
        <v>-1.9639610121239299</v>
      </c>
      <c r="L230" t="s">
        <v>194</v>
      </c>
      <c r="M230" s="5">
        <v>0.42164981941907298</v>
      </c>
    </row>
    <row r="231" spans="1:13" x14ac:dyDescent="0.25">
      <c r="A231" t="s">
        <v>222</v>
      </c>
      <c r="B231" s="5">
        <v>0</v>
      </c>
      <c r="C231" s="5">
        <v>0</v>
      </c>
      <c r="D231" s="5">
        <v>-1.3416407864998701</v>
      </c>
      <c r="L231" t="s">
        <v>402</v>
      </c>
      <c r="M231" s="5">
        <v>0.41833532363796699</v>
      </c>
    </row>
    <row r="232" spans="1:13" x14ac:dyDescent="0.25">
      <c r="A232" t="s">
        <v>203</v>
      </c>
      <c r="B232" s="5">
        <v>-1.4459976109624399</v>
      </c>
      <c r="C232" s="5">
        <v>0</v>
      </c>
      <c r="D232" s="5">
        <v>0</v>
      </c>
      <c r="L232" t="s">
        <v>405</v>
      </c>
      <c r="M232" s="5">
        <v>0.39321789261228701</v>
      </c>
    </row>
    <row r="233" spans="1:13" x14ac:dyDescent="0.25">
      <c r="A233" t="s">
        <v>18</v>
      </c>
      <c r="B233" s="5">
        <v>0</v>
      </c>
      <c r="C233" s="5">
        <v>0</v>
      </c>
      <c r="D233" s="5">
        <v>-3.85962304015924</v>
      </c>
      <c r="L233" t="s">
        <v>410</v>
      </c>
      <c r="M233" s="5">
        <v>0.35131992925994698</v>
      </c>
    </row>
    <row r="234" spans="1:13" x14ac:dyDescent="0.25">
      <c r="A234" t="s">
        <v>255</v>
      </c>
      <c r="B234" s="5">
        <v>0</v>
      </c>
      <c r="C234" s="5">
        <v>0</v>
      </c>
      <c r="D234" s="5">
        <v>1.1338934190276799</v>
      </c>
      <c r="L234" t="s">
        <v>411</v>
      </c>
      <c r="M234" s="5">
        <v>0.349759078624575</v>
      </c>
    </row>
    <row r="235" spans="1:13" x14ac:dyDescent="0.25">
      <c r="A235" t="s">
        <v>230</v>
      </c>
      <c r="B235" s="5">
        <v>-0.152498570332604</v>
      </c>
      <c r="C235" s="5">
        <v>0</v>
      </c>
      <c r="D235" s="5">
        <v>1.1582016747908901</v>
      </c>
      <c r="L235" t="s">
        <v>413</v>
      </c>
      <c r="M235" s="5">
        <v>0.34096129229079603</v>
      </c>
    </row>
    <row r="236" spans="1:13" x14ac:dyDescent="0.25">
      <c r="A236" t="s">
        <v>160</v>
      </c>
      <c r="B236" s="5">
        <v>0</v>
      </c>
      <c r="C236" s="5">
        <v>0</v>
      </c>
      <c r="D236" s="5">
        <v>1.7703493883608901</v>
      </c>
      <c r="L236" t="s">
        <v>414</v>
      </c>
      <c r="M236" s="5">
        <v>0.338540106716616</v>
      </c>
    </row>
    <row r="237" spans="1:13" x14ac:dyDescent="0.25">
      <c r="A237" t="s">
        <v>111</v>
      </c>
      <c r="B237" s="5">
        <v>0.55470019622522904</v>
      </c>
      <c r="C237" s="5">
        <v>0.89625815953027099</v>
      </c>
      <c r="D237" s="5">
        <v>0.69729449558146595</v>
      </c>
      <c r="L237" t="s">
        <v>415</v>
      </c>
      <c r="M237" s="5">
        <v>0.337868689199743</v>
      </c>
    </row>
    <row r="238" spans="1:13" x14ac:dyDescent="0.25">
      <c r="A238" t="s">
        <v>202</v>
      </c>
      <c r="B238" s="5">
        <v>0</v>
      </c>
      <c r="C238" s="5">
        <v>0</v>
      </c>
      <c r="D238" s="5">
        <v>1.4678731248371499</v>
      </c>
      <c r="L238" t="s">
        <v>419</v>
      </c>
      <c r="M238" s="5">
        <v>0.33537744652025397</v>
      </c>
    </row>
    <row r="239" spans="1:13" x14ac:dyDescent="0.25">
      <c r="A239" t="s">
        <v>69</v>
      </c>
      <c r="B239" s="5">
        <v>-0.26211121699831103</v>
      </c>
      <c r="C239" s="5">
        <v>0</v>
      </c>
      <c r="D239" s="5">
        <v>2.40458084360416</v>
      </c>
      <c r="L239" t="s">
        <v>425</v>
      </c>
      <c r="M239" s="5">
        <v>0.31108550841912702</v>
      </c>
    </row>
    <row r="240" spans="1:13" x14ac:dyDescent="0.25">
      <c r="A240" t="s">
        <v>188</v>
      </c>
      <c r="B240" s="5">
        <v>0</v>
      </c>
      <c r="C240" s="5">
        <v>0</v>
      </c>
      <c r="D240" s="5">
        <v>1.5759275470523399</v>
      </c>
      <c r="L240" t="s">
        <v>427</v>
      </c>
      <c r="M240" s="5">
        <v>0.30696146731896301</v>
      </c>
    </row>
    <row r="241" spans="1:13" x14ac:dyDescent="0.25">
      <c r="A241" t="s">
        <v>96</v>
      </c>
      <c r="B241" s="5">
        <v>6.0308921884811898E-17</v>
      </c>
      <c r="C241" s="5">
        <v>0</v>
      </c>
      <c r="D241" s="5">
        <v>2.3212990221832701</v>
      </c>
      <c r="L241" t="s">
        <v>428</v>
      </c>
      <c r="M241" s="5">
        <v>0.30696146731896301</v>
      </c>
    </row>
    <row r="242" spans="1:13" x14ac:dyDescent="0.25">
      <c r="A242" t="s">
        <v>183</v>
      </c>
      <c r="B242" s="5">
        <v>0</v>
      </c>
      <c r="C242" s="5">
        <v>0</v>
      </c>
      <c r="D242" s="5">
        <v>1.62259294238508</v>
      </c>
      <c r="L242" t="s">
        <v>429</v>
      </c>
      <c r="M242" s="5">
        <v>0.30667603432012902</v>
      </c>
    </row>
    <row r="243" spans="1:13" x14ac:dyDescent="0.25">
      <c r="A243" t="s">
        <v>491</v>
      </c>
      <c r="B243" s="5">
        <v>0</v>
      </c>
      <c r="C243" s="5">
        <v>0</v>
      </c>
      <c r="D243" s="5">
        <v>4.6175709653960999E-2</v>
      </c>
      <c r="L243" t="s">
        <v>396</v>
      </c>
      <c r="M243" s="5">
        <v>0.29521792859765</v>
      </c>
    </row>
    <row r="244" spans="1:13" x14ac:dyDescent="0.25">
      <c r="A244" t="s">
        <v>411</v>
      </c>
      <c r="B244" s="5">
        <v>0</v>
      </c>
      <c r="C244" s="5">
        <v>0</v>
      </c>
      <c r="D244" s="5">
        <v>0.349759078624575</v>
      </c>
      <c r="L244" t="s">
        <v>431</v>
      </c>
      <c r="M244" s="5">
        <v>0.29411764705882298</v>
      </c>
    </row>
    <row r="245" spans="1:13" x14ac:dyDescent="0.25">
      <c r="A245" t="s">
        <v>78</v>
      </c>
      <c r="B245" s="5">
        <v>-2.0913666104117201</v>
      </c>
      <c r="C245" s="5">
        <v>0</v>
      </c>
      <c r="D245" s="5">
        <v>-0.46852128566581802</v>
      </c>
      <c r="L245" t="s">
        <v>444</v>
      </c>
      <c r="M245" s="5">
        <v>0.24039295346263001</v>
      </c>
    </row>
    <row r="246" spans="1:13" x14ac:dyDescent="0.25">
      <c r="A246" t="s">
        <v>260</v>
      </c>
      <c r="B246" s="5">
        <v>0</v>
      </c>
      <c r="C246" s="5">
        <v>0</v>
      </c>
      <c r="D246" s="5">
        <v>-1.1060803597785001</v>
      </c>
      <c r="L246" t="s">
        <v>400</v>
      </c>
      <c r="M246" s="5">
        <v>0.21938803387278799</v>
      </c>
    </row>
    <row r="247" spans="1:13" x14ac:dyDescent="0.25">
      <c r="A247" t="s">
        <v>157</v>
      </c>
      <c r="B247" s="5">
        <v>0</v>
      </c>
      <c r="C247" s="5">
        <v>0</v>
      </c>
      <c r="D247" s="5">
        <v>-1.8537361840548601</v>
      </c>
      <c r="L247" t="s">
        <v>454</v>
      </c>
      <c r="M247" s="5">
        <v>0.20470526411791901</v>
      </c>
    </row>
    <row r="248" spans="1:13" x14ac:dyDescent="0.25">
      <c r="A248" t="s">
        <v>70</v>
      </c>
      <c r="B248" s="5">
        <v>0</v>
      </c>
      <c r="C248" s="5">
        <v>0</v>
      </c>
      <c r="D248" s="5">
        <v>-2.66474020049505</v>
      </c>
      <c r="L248" t="s">
        <v>456</v>
      </c>
      <c r="M248" s="5">
        <v>0.19016785615342299</v>
      </c>
    </row>
    <row r="249" spans="1:13" x14ac:dyDescent="0.25">
      <c r="A249" t="s">
        <v>404</v>
      </c>
      <c r="B249" s="5">
        <v>0</v>
      </c>
      <c r="C249" s="5">
        <v>0</v>
      </c>
      <c r="D249" s="5">
        <v>-0.39355700642246699</v>
      </c>
      <c r="L249" t="s">
        <v>458</v>
      </c>
      <c r="M249" s="5">
        <v>0.17154190593275701</v>
      </c>
    </row>
    <row r="250" spans="1:13" x14ac:dyDescent="0.25">
      <c r="A250" t="s">
        <v>113</v>
      </c>
      <c r="B250" s="5">
        <v>0</v>
      </c>
      <c r="C250" s="5">
        <v>0</v>
      </c>
      <c r="D250" s="5">
        <v>-2.1352771041109602</v>
      </c>
      <c r="L250" t="s">
        <v>461</v>
      </c>
      <c r="M250" s="5">
        <v>0.16057673456736399</v>
      </c>
    </row>
    <row r="251" spans="1:13" x14ac:dyDescent="0.25">
      <c r="A251" t="s">
        <v>224</v>
      </c>
      <c r="B251" s="5">
        <v>0</v>
      </c>
      <c r="C251" s="5">
        <v>0</v>
      </c>
      <c r="D251" s="5">
        <v>1.3416407864998701</v>
      </c>
      <c r="L251" t="s">
        <v>463</v>
      </c>
      <c r="M251" s="5">
        <v>0.155613763938106</v>
      </c>
    </row>
    <row r="252" spans="1:13" x14ac:dyDescent="0.25">
      <c r="A252" t="s">
        <v>130</v>
      </c>
      <c r="B252" s="5">
        <v>0.59999999999999898</v>
      </c>
      <c r="C252" s="5">
        <v>0</v>
      </c>
      <c r="D252" s="5">
        <v>1.3834981436173901</v>
      </c>
      <c r="L252" t="s">
        <v>468</v>
      </c>
      <c r="M252" s="5">
        <v>0.152498570332604</v>
      </c>
    </row>
    <row r="253" spans="1:13" x14ac:dyDescent="0.25">
      <c r="A253" t="s">
        <v>169</v>
      </c>
      <c r="B253" s="5">
        <v>0</v>
      </c>
      <c r="C253" s="5">
        <v>0</v>
      </c>
      <c r="D253" s="5">
        <v>1.7143462459046701</v>
      </c>
      <c r="L253" t="s">
        <v>469</v>
      </c>
      <c r="M253" s="5">
        <v>0.152106037969018</v>
      </c>
    </row>
    <row r="254" spans="1:13" x14ac:dyDescent="0.25">
      <c r="A254" t="s">
        <v>152</v>
      </c>
      <c r="B254" s="5">
        <v>0</v>
      </c>
      <c r="C254" s="5">
        <v>0</v>
      </c>
      <c r="D254" s="5">
        <v>1.87821385800896</v>
      </c>
      <c r="L254" t="s">
        <v>109</v>
      </c>
      <c r="M254" s="5">
        <v>0.144526914442872</v>
      </c>
    </row>
    <row r="255" spans="1:13" x14ac:dyDescent="0.25">
      <c r="A255" t="s">
        <v>153</v>
      </c>
      <c r="B255" s="5">
        <v>0</v>
      </c>
      <c r="C255" s="5">
        <v>0</v>
      </c>
      <c r="D255" s="5">
        <v>1.87821385800896</v>
      </c>
      <c r="L255" t="s">
        <v>472</v>
      </c>
      <c r="M255" s="5">
        <v>0.129811908999204</v>
      </c>
    </row>
    <row r="256" spans="1:13" x14ac:dyDescent="0.25">
      <c r="A256" t="s">
        <v>375</v>
      </c>
      <c r="B256" s="5">
        <v>0</v>
      </c>
      <c r="C256" s="5">
        <v>0</v>
      </c>
      <c r="D256" s="5">
        <v>-0.55456146250735106</v>
      </c>
      <c r="L256" t="s">
        <v>474</v>
      </c>
      <c r="M256" s="5">
        <v>0.128036879932895</v>
      </c>
    </row>
    <row r="257" spans="1:13" x14ac:dyDescent="0.25">
      <c r="A257" t="s">
        <v>361</v>
      </c>
      <c r="B257" s="5">
        <v>0</v>
      </c>
      <c r="C257" s="5">
        <v>0</v>
      </c>
      <c r="D257" s="5">
        <v>-0.61456330910046097</v>
      </c>
      <c r="L257" t="s">
        <v>473</v>
      </c>
      <c r="M257" s="5">
        <v>0.128036879932895</v>
      </c>
    </row>
    <row r="258" spans="1:13" x14ac:dyDescent="0.25">
      <c r="A258" t="s">
        <v>100</v>
      </c>
      <c r="B258" s="5">
        <v>0</v>
      </c>
      <c r="C258" s="5">
        <v>0</v>
      </c>
      <c r="D258" s="5">
        <v>2.2251707062741</v>
      </c>
      <c r="L258" t="s">
        <v>475</v>
      </c>
      <c r="M258" s="5">
        <v>0.12149134784615701</v>
      </c>
    </row>
    <row r="259" spans="1:13" x14ac:dyDescent="0.25">
      <c r="A259" t="s">
        <v>349</v>
      </c>
      <c r="B259" s="5">
        <v>0.672545075231334</v>
      </c>
      <c r="C259" s="5">
        <v>0</v>
      </c>
      <c r="D259" s="5">
        <v>0</v>
      </c>
      <c r="L259" t="s">
        <v>477</v>
      </c>
      <c r="M259" s="5">
        <v>0.108748338002842</v>
      </c>
    </row>
    <row r="260" spans="1:13" x14ac:dyDescent="0.25">
      <c r="A260" t="s">
        <v>204</v>
      </c>
      <c r="B260" s="5">
        <v>0.73015274319224899</v>
      </c>
      <c r="C260" s="5">
        <v>0</v>
      </c>
      <c r="D260" s="5">
        <v>0.70489864063089502</v>
      </c>
      <c r="L260" t="s">
        <v>478</v>
      </c>
      <c r="M260" s="5">
        <v>0.107087992993892</v>
      </c>
    </row>
    <row r="261" spans="1:13" x14ac:dyDescent="0.25">
      <c r="A261" t="s">
        <v>484</v>
      </c>
      <c r="B261" s="5">
        <v>0</v>
      </c>
      <c r="C261" s="5">
        <v>0</v>
      </c>
      <c r="D261" s="5">
        <v>-8.0192693976462504E-2</v>
      </c>
      <c r="L261" t="s">
        <v>481</v>
      </c>
      <c r="M261" s="5">
        <v>9.8505054527455102E-2</v>
      </c>
    </row>
    <row r="262" spans="1:13" x14ac:dyDescent="0.25">
      <c r="A262" t="s">
        <v>129</v>
      </c>
      <c r="B262" s="5">
        <v>0</v>
      </c>
      <c r="C262" s="5">
        <v>0</v>
      </c>
      <c r="D262" s="5">
        <v>-1.9855555151203199</v>
      </c>
      <c r="L262" t="s">
        <v>482</v>
      </c>
      <c r="M262" s="5">
        <v>9.43686455995673E-2</v>
      </c>
    </row>
    <row r="263" spans="1:13" x14ac:dyDescent="0.25">
      <c r="A263" t="s">
        <v>25</v>
      </c>
      <c r="B263" s="5">
        <v>0</v>
      </c>
      <c r="C263" s="5">
        <v>0</v>
      </c>
      <c r="D263" s="5">
        <v>3.69187109548501</v>
      </c>
      <c r="L263" t="s">
        <v>436</v>
      </c>
      <c r="M263" s="5">
        <v>8.9302473477184299E-2</v>
      </c>
    </row>
    <row r="264" spans="1:13" x14ac:dyDescent="0.25">
      <c r="A264" t="s">
        <v>19</v>
      </c>
      <c r="B264" s="5">
        <v>0</v>
      </c>
      <c r="C264" s="5">
        <v>0</v>
      </c>
      <c r="D264" s="5">
        <v>3.83332489497726</v>
      </c>
      <c r="L264" t="s">
        <v>487</v>
      </c>
      <c r="M264" s="5">
        <v>5.8823529411764802E-2</v>
      </c>
    </row>
    <row r="265" spans="1:13" x14ac:dyDescent="0.25">
      <c r="A265" t="s">
        <v>181</v>
      </c>
      <c r="B265" s="5">
        <v>0</v>
      </c>
      <c r="C265" s="5">
        <v>0</v>
      </c>
      <c r="D265" s="5">
        <v>1.6329931618554501</v>
      </c>
      <c r="L265" t="s">
        <v>489</v>
      </c>
      <c r="M265" s="5">
        <v>4.8318621984958697E-2</v>
      </c>
    </row>
    <row r="266" spans="1:13" x14ac:dyDescent="0.25">
      <c r="A266" t="s">
        <v>13</v>
      </c>
      <c r="B266" s="5">
        <v>0</v>
      </c>
      <c r="C266" s="5">
        <v>0</v>
      </c>
      <c r="D266" s="5">
        <v>4.0392580363974497</v>
      </c>
      <c r="L266" t="s">
        <v>101</v>
      </c>
      <c r="M266" s="5">
        <v>4.8291620005784297E-2</v>
      </c>
    </row>
    <row r="267" spans="1:13" x14ac:dyDescent="0.25">
      <c r="A267" t="s">
        <v>98</v>
      </c>
      <c r="B267" s="5">
        <v>0</v>
      </c>
      <c r="C267" s="5">
        <v>0</v>
      </c>
      <c r="D267" s="5">
        <v>2.2364847310455702</v>
      </c>
      <c r="L267" t="s">
        <v>490</v>
      </c>
      <c r="M267" s="5">
        <v>4.7793486864085397E-2</v>
      </c>
    </row>
    <row r="268" spans="1:13" x14ac:dyDescent="0.25">
      <c r="A268" t="s">
        <v>272</v>
      </c>
      <c r="B268" s="5">
        <v>0</v>
      </c>
      <c r="C268" s="5">
        <v>0</v>
      </c>
      <c r="D268" s="5">
        <v>1.0480545203757901</v>
      </c>
      <c r="L268" t="s">
        <v>491</v>
      </c>
      <c r="M268" s="5">
        <v>4.6175709653960999E-2</v>
      </c>
    </row>
    <row r="269" spans="1:13" x14ac:dyDescent="0.25">
      <c r="A269" t="s">
        <v>180</v>
      </c>
      <c r="B269" s="5">
        <v>0</v>
      </c>
      <c r="C269" s="5">
        <v>0</v>
      </c>
      <c r="D269" s="5">
        <v>1.6349976433179401</v>
      </c>
      <c r="L269" t="s">
        <v>492</v>
      </c>
      <c r="M269" s="5">
        <v>4.33381719286575E-2</v>
      </c>
    </row>
    <row r="270" spans="1:13" x14ac:dyDescent="0.25">
      <c r="A270" t="s">
        <v>351</v>
      </c>
      <c r="B270" s="5">
        <v>0</v>
      </c>
      <c r="C270" s="5">
        <v>0</v>
      </c>
      <c r="D270" s="5">
        <v>-0.66896473162244896</v>
      </c>
      <c r="L270" t="s">
        <v>316</v>
      </c>
      <c r="M270" s="5">
        <v>3.5771848858488997E-2</v>
      </c>
    </row>
    <row r="271" spans="1:13" x14ac:dyDescent="0.25">
      <c r="A271" t="s">
        <v>24</v>
      </c>
      <c r="B271" s="5">
        <v>0</v>
      </c>
      <c r="C271" s="5">
        <v>0</v>
      </c>
      <c r="D271" s="5">
        <v>3.7064252918006102</v>
      </c>
      <c r="L271" t="s">
        <v>494</v>
      </c>
      <c r="M271" s="5">
        <v>3.2258064516128997E-2</v>
      </c>
    </row>
    <row r="272" spans="1:13" x14ac:dyDescent="0.25">
      <c r="A272" t="s">
        <v>435</v>
      </c>
      <c r="B272" s="5">
        <v>0</v>
      </c>
      <c r="C272" s="5">
        <v>0</v>
      </c>
      <c r="D272" s="5">
        <v>-0.27405109930857002</v>
      </c>
      <c r="L272" t="s">
        <v>496</v>
      </c>
      <c r="M272" s="5">
        <v>1.97990690696579E-2</v>
      </c>
    </row>
    <row r="273" spans="1:13" x14ac:dyDescent="0.25">
      <c r="A273" t="s">
        <v>14</v>
      </c>
      <c r="B273" s="5">
        <v>1.2857571271486199</v>
      </c>
      <c r="C273" s="5">
        <v>0</v>
      </c>
      <c r="D273" s="5">
        <v>2.7513017020747199</v>
      </c>
      <c r="L273" t="s">
        <v>497</v>
      </c>
      <c r="M273" s="5">
        <v>-7.9195655382161001E-3</v>
      </c>
    </row>
    <row r="274" spans="1:13" x14ac:dyDescent="0.25">
      <c r="A274" t="s">
        <v>346</v>
      </c>
      <c r="B274" s="5">
        <v>0</v>
      </c>
      <c r="C274" s="5">
        <v>0</v>
      </c>
      <c r="D274" s="5">
        <v>0.68538434906732504</v>
      </c>
      <c r="L274" t="s">
        <v>495</v>
      </c>
      <c r="M274" s="5">
        <v>-2.2030627338342899E-2</v>
      </c>
    </row>
    <row r="275" spans="1:13" x14ac:dyDescent="0.25">
      <c r="A275" t="s">
        <v>270</v>
      </c>
      <c r="B275" s="5">
        <v>-1.05449946039299</v>
      </c>
      <c r="C275" s="5">
        <v>0</v>
      </c>
      <c r="D275" s="5">
        <v>0</v>
      </c>
      <c r="L275" t="s">
        <v>485</v>
      </c>
      <c r="M275" s="5">
        <v>-7.7965425284734297E-2</v>
      </c>
    </row>
    <row r="276" spans="1:13" x14ac:dyDescent="0.25">
      <c r="A276" t="s">
        <v>248</v>
      </c>
      <c r="B276" s="5">
        <v>-1.1835001409179899</v>
      </c>
      <c r="C276" s="5">
        <v>0</v>
      </c>
      <c r="D276" s="5">
        <v>0</v>
      </c>
      <c r="L276" t="s">
        <v>484</v>
      </c>
      <c r="M276" s="5">
        <v>-8.0192693976462504E-2</v>
      </c>
    </row>
    <row r="277" spans="1:13" x14ac:dyDescent="0.25">
      <c r="A277" t="s">
        <v>263</v>
      </c>
      <c r="B277" s="5">
        <v>0</v>
      </c>
      <c r="C277" s="5">
        <v>0</v>
      </c>
      <c r="D277" s="5">
        <v>1.0800905861046399</v>
      </c>
      <c r="L277" t="s">
        <v>479</v>
      </c>
      <c r="M277" s="5">
        <v>-0.105644212073935</v>
      </c>
    </row>
    <row r="278" spans="1:13" x14ac:dyDescent="0.25">
      <c r="A278" t="s">
        <v>167</v>
      </c>
      <c r="B278" s="5">
        <v>0</v>
      </c>
      <c r="C278" s="5">
        <v>0</v>
      </c>
      <c r="D278" s="5">
        <v>1.7164659410460501</v>
      </c>
      <c r="L278" t="s">
        <v>476</v>
      </c>
      <c r="M278" s="5">
        <v>-0.11250879009260201</v>
      </c>
    </row>
    <row r="279" spans="1:13" x14ac:dyDescent="0.25">
      <c r="A279" t="s">
        <v>353</v>
      </c>
      <c r="B279" s="5">
        <v>0</v>
      </c>
      <c r="C279" s="5">
        <v>0</v>
      </c>
      <c r="D279" s="5">
        <v>-0.66226617853252101</v>
      </c>
      <c r="L279" t="s">
        <v>470</v>
      </c>
      <c r="M279" s="5">
        <v>-0.13456839120487599</v>
      </c>
    </row>
    <row r="280" spans="1:13" x14ac:dyDescent="0.25">
      <c r="A280" t="s">
        <v>313</v>
      </c>
      <c r="B280" s="5">
        <v>0</v>
      </c>
      <c r="C280" s="5">
        <v>0</v>
      </c>
      <c r="D280" s="5">
        <v>0.81649658092772603</v>
      </c>
      <c r="L280" t="s">
        <v>462</v>
      </c>
      <c r="M280" s="5">
        <v>-0.15835158880488301</v>
      </c>
    </row>
    <row r="281" spans="1:13" x14ac:dyDescent="0.25">
      <c r="A281" t="s">
        <v>164</v>
      </c>
      <c r="B281" s="5">
        <v>0</v>
      </c>
      <c r="C281" s="5">
        <v>0</v>
      </c>
      <c r="D281" s="5">
        <v>1.7443927022207999</v>
      </c>
      <c r="L281" t="s">
        <v>460</v>
      </c>
      <c r="M281" s="5">
        <v>-0.17025130615174899</v>
      </c>
    </row>
    <row r="282" spans="1:13" x14ac:dyDescent="0.25">
      <c r="A282" t="s">
        <v>84</v>
      </c>
      <c r="B282" s="5">
        <v>0</v>
      </c>
      <c r="C282" s="5">
        <v>0</v>
      </c>
      <c r="D282" s="5">
        <v>2.5179312911667799</v>
      </c>
      <c r="L282" t="s">
        <v>457</v>
      </c>
      <c r="M282" s="5">
        <v>-0.18257643155596101</v>
      </c>
    </row>
    <row r="283" spans="1:13" x14ac:dyDescent="0.25">
      <c r="A283" t="s">
        <v>333</v>
      </c>
      <c r="B283" s="5">
        <v>0</v>
      </c>
      <c r="C283" s="5">
        <v>0</v>
      </c>
      <c r="D283" s="5">
        <v>-0.73366732094390696</v>
      </c>
      <c r="L283" t="s">
        <v>455</v>
      </c>
      <c r="M283" s="5">
        <v>-0.193311168256764</v>
      </c>
    </row>
    <row r="284" spans="1:13" x14ac:dyDescent="0.25">
      <c r="A284" t="s">
        <v>433</v>
      </c>
      <c r="B284" s="5">
        <v>0</v>
      </c>
      <c r="C284" s="5">
        <v>0</v>
      </c>
      <c r="D284" s="5">
        <v>-0.28306239905995301</v>
      </c>
      <c r="L284" t="s">
        <v>452</v>
      </c>
      <c r="M284" s="5">
        <v>-0.21320071635561</v>
      </c>
    </row>
    <row r="285" spans="1:13" x14ac:dyDescent="0.25">
      <c r="A285" t="s">
        <v>296</v>
      </c>
      <c r="B285" s="5">
        <v>0</v>
      </c>
      <c r="C285" s="5">
        <v>0</v>
      </c>
      <c r="D285" s="5">
        <v>-0.89625815953027099</v>
      </c>
      <c r="L285" t="s">
        <v>165</v>
      </c>
      <c r="M285" s="5">
        <v>-0.217741358656623</v>
      </c>
    </row>
    <row r="286" spans="1:13" x14ac:dyDescent="0.25">
      <c r="A286" t="s">
        <v>434</v>
      </c>
      <c r="B286" s="5">
        <v>0</v>
      </c>
      <c r="C286" s="5">
        <v>0</v>
      </c>
      <c r="D286" s="5">
        <v>-0.28306239905995301</v>
      </c>
      <c r="L286" t="s">
        <v>451</v>
      </c>
      <c r="M286" s="5">
        <v>-0.218217890235992</v>
      </c>
    </row>
    <row r="287" spans="1:13" x14ac:dyDescent="0.25">
      <c r="A287" t="s">
        <v>199</v>
      </c>
      <c r="B287" s="5">
        <v>-1.05449946039299</v>
      </c>
      <c r="C287" s="5">
        <v>0</v>
      </c>
      <c r="D287" s="5">
        <v>0.42177378546608801</v>
      </c>
      <c r="L287" t="s">
        <v>450</v>
      </c>
      <c r="M287" s="5">
        <v>-0.21834155447023801</v>
      </c>
    </row>
    <row r="288" spans="1:13" x14ac:dyDescent="0.25">
      <c r="A288" t="s">
        <v>450</v>
      </c>
      <c r="B288" s="5">
        <v>0</v>
      </c>
      <c r="C288" s="5">
        <v>0</v>
      </c>
      <c r="D288" s="5">
        <v>-0.21834155447023801</v>
      </c>
      <c r="L288" t="s">
        <v>447</v>
      </c>
      <c r="M288" s="5">
        <v>-0.230878548269805</v>
      </c>
    </row>
    <row r="289" spans="1:13" x14ac:dyDescent="0.25">
      <c r="A289" t="s">
        <v>120</v>
      </c>
      <c r="B289" s="5">
        <v>0</v>
      </c>
      <c r="C289" s="5">
        <v>0</v>
      </c>
      <c r="D289" s="5">
        <v>2.0299298236391201</v>
      </c>
      <c r="L289" t="s">
        <v>446</v>
      </c>
      <c r="M289" s="5">
        <v>-0.23230316352752201</v>
      </c>
    </row>
    <row r="290" spans="1:13" x14ac:dyDescent="0.25">
      <c r="A290" t="s">
        <v>125</v>
      </c>
      <c r="B290" s="5">
        <v>0</v>
      </c>
      <c r="C290" s="5">
        <v>2.0100001112697399</v>
      </c>
      <c r="D290" s="5">
        <v>0</v>
      </c>
      <c r="L290" t="s">
        <v>445</v>
      </c>
      <c r="M290" s="5">
        <v>-0.23745498777608001</v>
      </c>
    </row>
    <row r="291" spans="1:13" x14ac:dyDescent="0.25">
      <c r="A291" t="s">
        <v>385</v>
      </c>
      <c r="B291" s="5">
        <v>0</v>
      </c>
      <c r="C291" s="5">
        <v>0</v>
      </c>
      <c r="D291" s="5">
        <v>-0.49113650551127103</v>
      </c>
      <c r="L291" t="s">
        <v>443</v>
      </c>
      <c r="M291" s="5">
        <v>-0.246182981958665</v>
      </c>
    </row>
    <row r="292" spans="1:13" x14ac:dyDescent="0.25">
      <c r="A292" t="s">
        <v>331</v>
      </c>
      <c r="B292" s="5">
        <v>0</v>
      </c>
      <c r="C292" s="5">
        <v>0</v>
      </c>
      <c r="D292" s="5">
        <v>-0.74417709734924598</v>
      </c>
      <c r="L292" t="s">
        <v>442</v>
      </c>
      <c r="M292" s="5">
        <v>-0.251871127977214</v>
      </c>
    </row>
    <row r="293" spans="1:13" x14ac:dyDescent="0.25">
      <c r="A293" t="s">
        <v>259</v>
      </c>
      <c r="B293" s="5">
        <v>0</v>
      </c>
      <c r="C293" s="5">
        <v>0</v>
      </c>
      <c r="D293" s="5">
        <v>-1.1062425485051099</v>
      </c>
      <c r="L293" t="s">
        <v>441</v>
      </c>
      <c r="M293" s="5">
        <v>-0.251899399904845</v>
      </c>
    </row>
    <row r="294" spans="1:13" x14ac:dyDescent="0.25">
      <c r="A294" t="s">
        <v>427</v>
      </c>
      <c r="B294" s="5">
        <v>0</v>
      </c>
      <c r="C294" s="5">
        <v>0</v>
      </c>
      <c r="D294" s="5">
        <v>0.30696146731896301</v>
      </c>
      <c r="L294" t="s">
        <v>435</v>
      </c>
      <c r="M294" s="5">
        <v>-0.27405109930857002</v>
      </c>
    </row>
    <row r="295" spans="1:13" x14ac:dyDescent="0.25">
      <c r="A295" t="s">
        <v>377</v>
      </c>
      <c r="B295" s="5">
        <v>0</v>
      </c>
      <c r="C295" s="5">
        <v>0</v>
      </c>
      <c r="D295" s="5">
        <v>-0.54851068975544903</v>
      </c>
      <c r="L295" t="s">
        <v>433</v>
      </c>
      <c r="M295" s="5">
        <v>-0.28306239905995301</v>
      </c>
    </row>
    <row r="296" spans="1:13" x14ac:dyDescent="0.25">
      <c r="A296" t="s">
        <v>478</v>
      </c>
      <c r="B296" s="5">
        <v>0</v>
      </c>
      <c r="C296" s="5">
        <v>0</v>
      </c>
      <c r="D296" s="5">
        <v>0.107087992993892</v>
      </c>
      <c r="L296" t="s">
        <v>434</v>
      </c>
      <c r="M296" s="5">
        <v>-0.28306239905995301</v>
      </c>
    </row>
    <row r="297" spans="1:13" x14ac:dyDescent="0.25">
      <c r="A297" t="s">
        <v>170</v>
      </c>
      <c r="B297" s="5">
        <v>0</v>
      </c>
      <c r="C297" s="5">
        <v>0</v>
      </c>
      <c r="D297" s="5">
        <v>1.7134447529597301</v>
      </c>
      <c r="L297" t="s">
        <v>426</v>
      </c>
      <c r="M297" s="5">
        <v>-0.30978910540439403</v>
      </c>
    </row>
    <row r="298" spans="1:13" x14ac:dyDescent="0.25">
      <c r="A298" t="s">
        <v>261</v>
      </c>
      <c r="B298" s="5">
        <v>0</v>
      </c>
      <c r="C298" s="5">
        <v>0</v>
      </c>
      <c r="D298" s="5">
        <v>1.09681259049683</v>
      </c>
      <c r="L298" t="s">
        <v>423</v>
      </c>
      <c r="M298" s="5">
        <v>-0.31566537867365702</v>
      </c>
    </row>
    <row r="299" spans="1:13" x14ac:dyDescent="0.25">
      <c r="A299" t="s">
        <v>301</v>
      </c>
      <c r="B299" s="5">
        <v>0</v>
      </c>
      <c r="C299" s="5">
        <v>0</v>
      </c>
      <c r="D299" s="5">
        <v>0.87904730690647703</v>
      </c>
      <c r="L299" t="s">
        <v>422</v>
      </c>
      <c r="M299" s="5">
        <v>-0.32025630761017398</v>
      </c>
    </row>
    <row r="300" spans="1:13" x14ac:dyDescent="0.25">
      <c r="A300" t="s">
        <v>413</v>
      </c>
      <c r="B300" s="5">
        <v>0</v>
      </c>
      <c r="C300" s="5">
        <v>0</v>
      </c>
      <c r="D300" s="5">
        <v>0.34096129229079603</v>
      </c>
      <c r="L300" t="s">
        <v>421</v>
      </c>
      <c r="M300" s="5">
        <v>-0.32025630761017398</v>
      </c>
    </row>
    <row r="301" spans="1:13" x14ac:dyDescent="0.25">
      <c r="A301" t="s">
        <v>52</v>
      </c>
      <c r="B301" s="5">
        <v>-0.55708601453115503</v>
      </c>
      <c r="C301" s="5">
        <v>0</v>
      </c>
      <c r="D301" s="5">
        <v>2.3312007335145202</v>
      </c>
      <c r="L301" t="s">
        <v>420</v>
      </c>
      <c r="M301" s="5">
        <v>-0.32655245234482</v>
      </c>
    </row>
    <row r="302" spans="1:13" x14ac:dyDescent="0.25">
      <c r="A302" t="s">
        <v>32</v>
      </c>
      <c r="B302" s="5">
        <v>0</v>
      </c>
      <c r="C302" s="5">
        <v>0</v>
      </c>
      <c r="D302" s="5">
        <v>3.4002330138093901</v>
      </c>
      <c r="L302" t="s">
        <v>305</v>
      </c>
      <c r="M302" s="5">
        <v>-0.32793372852033598</v>
      </c>
    </row>
    <row r="303" spans="1:13" x14ac:dyDescent="0.25">
      <c r="A303" t="s">
        <v>3</v>
      </c>
      <c r="B303" s="5">
        <v>1.7773696654089199</v>
      </c>
      <c r="C303" s="5">
        <v>0</v>
      </c>
      <c r="D303" s="5">
        <v>4.4709838033046596</v>
      </c>
      <c r="L303" t="s">
        <v>409</v>
      </c>
      <c r="M303" s="5">
        <v>-0.35536731772142199</v>
      </c>
    </row>
    <row r="304" spans="1:13" x14ac:dyDescent="0.25">
      <c r="A304" t="s">
        <v>97</v>
      </c>
      <c r="B304" s="5">
        <v>0</v>
      </c>
      <c r="C304" s="5">
        <v>0</v>
      </c>
      <c r="D304" s="5">
        <v>2.2393296982876501</v>
      </c>
      <c r="L304" t="s">
        <v>406</v>
      </c>
      <c r="M304" s="5">
        <v>-0.39223227027636798</v>
      </c>
    </row>
    <row r="305" spans="1:13" x14ac:dyDescent="0.25">
      <c r="A305" t="s">
        <v>195</v>
      </c>
      <c r="B305" s="5">
        <v>1.5263157894736801</v>
      </c>
      <c r="C305" s="5">
        <v>0</v>
      </c>
      <c r="D305" s="5">
        <v>0</v>
      </c>
      <c r="L305" t="s">
        <v>404</v>
      </c>
      <c r="M305" s="5">
        <v>-0.39355700642246699</v>
      </c>
    </row>
    <row r="306" spans="1:13" x14ac:dyDescent="0.25">
      <c r="A306" t="s">
        <v>117</v>
      </c>
      <c r="B306" s="5">
        <v>0</v>
      </c>
      <c r="C306" s="5">
        <v>0</v>
      </c>
      <c r="D306" s="5">
        <v>2.05930086119657</v>
      </c>
      <c r="L306" t="s">
        <v>207</v>
      </c>
      <c r="M306" s="5">
        <v>-0.42912150747539302</v>
      </c>
    </row>
    <row r="307" spans="1:13" x14ac:dyDescent="0.25">
      <c r="A307" t="s">
        <v>39</v>
      </c>
      <c r="B307" s="5">
        <v>0</v>
      </c>
      <c r="C307" s="5">
        <v>0</v>
      </c>
      <c r="D307" s="5">
        <v>3.20473825446703</v>
      </c>
      <c r="L307" t="s">
        <v>395</v>
      </c>
      <c r="M307" s="5">
        <v>-0.44721359549995698</v>
      </c>
    </row>
    <row r="308" spans="1:13" x14ac:dyDescent="0.25">
      <c r="A308" t="s">
        <v>247</v>
      </c>
      <c r="B308" s="5">
        <v>0</v>
      </c>
      <c r="C308" s="5">
        <v>0</v>
      </c>
      <c r="D308" s="5">
        <v>1.18461116934485</v>
      </c>
      <c r="L308" t="s">
        <v>394</v>
      </c>
      <c r="M308" s="5">
        <v>-0.44721359549995698</v>
      </c>
    </row>
    <row r="309" spans="1:13" x14ac:dyDescent="0.25">
      <c r="A309" t="s">
        <v>466</v>
      </c>
      <c r="B309" s="5">
        <v>-0.152498570332604</v>
      </c>
      <c r="C309" s="5">
        <v>0</v>
      </c>
      <c r="D309" s="5">
        <v>0</v>
      </c>
      <c r="L309" t="s">
        <v>393</v>
      </c>
      <c r="M309" s="5">
        <v>-0.45223804856835098</v>
      </c>
    </row>
    <row r="310" spans="1:13" x14ac:dyDescent="0.25">
      <c r="A310" t="s">
        <v>43</v>
      </c>
      <c r="B310" s="5">
        <v>0</v>
      </c>
      <c r="C310" s="5">
        <v>0</v>
      </c>
      <c r="D310" s="5">
        <v>3.1127996423023099</v>
      </c>
      <c r="L310" t="s">
        <v>78</v>
      </c>
      <c r="M310" s="5">
        <v>-0.46852128566581802</v>
      </c>
    </row>
    <row r="311" spans="1:13" x14ac:dyDescent="0.25">
      <c r="A311" t="s">
        <v>343</v>
      </c>
      <c r="B311" s="5">
        <v>0</v>
      </c>
      <c r="C311" s="5">
        <v>0</v>
      </c>
      <c r="D311" s="5">
        <v>0.68851528373208803</v>
      </c>
      <c r="L311" t="s">
        <v>390</v>
      </c>
      <c r="M311" s="5">
        <v>-0.47194021916151002</v>
      </c>
    </row>
    <row r="312" spans="1:13" x14ac:dyDescent="0.25">
      <c r="A312" t="s">
        <v>425</v>
      </c>
      <c r="B312" s="5">
        <v>0</v>
      </c>
      <c r="C312" s="5">
        <v>0</v>
      </c>
      <c r="D312" s="5">
        <v>0.31108550841912702</v>
      </c>
      <c r="L312" t="s">
        <v>386</v>
      </c>
      <c r="M312" s="5">
        <v>-0.48347520214864098</v>
      </c>
    </row>
    <row r="313" spans="1:13" x14ac:dyDescent="0.25">
      <c r="A313" t="s">
        <v>283</v>
      </c>
      <c r="B313" s="5">
        <v>0</v>
      </c>
      <c r="C313" s="5">
        <v>0</v>
      </c>
      <c r="D313" s="5">
        <v>-0.99086738861372403</v>
      </c>
      <c r="L313" t="s">
        <v>385</v>
      </c>
      <c r="M313" s="5">
        <v>-0.49113650551127103</v>
      </c>
    </row>
    <row r="314" spans="1:13" x14ac:dyDescent="0.25">
      <c r="A314" t="s">
        <v>421</v>
      </c>
      <c r="B314" s="5">
        <v>0</v>
      </c>
      <c r="C314" s="5">
        <v>0</v>
      </c>
      <c r="D314" s="5">
        <v>-0.32025630761017398</v>
      </c>
      <c r="L314" t="s">
        <v>383</v>
      </c>
      <c r="M314" s="5">
        <v>-0.50306616978038199</v>
      </c>
    </row>
    <row r="315" spans="1:13" x14ac:dyDescent="0.25">
      <c r="A315" t="s">
        <v>332</v>
      </c>
      <c r="B315" s="5">
        <v>0.231192307440439</v>
      </c>
      <c r="C315" s="5">
        <v>0</v>
      </c>
      <c r="D315" s="5">
        <v>0.51006196219859701</v>
      </c>
      <c r="L315" t="s">
        <v>379</v>
      </c>
      <c r="M315" s="5">
        <v>-0.52862626446543304</v>
      </c>
    </row>
    <row r="316" spans="1:13" x14ac:dyDescent="0.25">
      <c r="A316" t="s">
        <v>437</v>
      </c>
      <c r="B316" s="5">
        <v>-3.1179663818547101E-2</v>
      </c>
      <c r="C316" s="5">
        <v>0.23872745913020699</v>
      </c>
      <c r="D316" s="5">
        <v>0</v>
      </c>
      <c r="L316" t="s">
        <v>378</v>
      </c>
      <c r="M316" s="5">
        <v>-0.53058922594245805</v>
      </c>
    </row>
    <row r="317" spans="1:13" x14ac:dyDescent="0.25">
      <c r="A317" t="s">
        <v>102</v>
      </c>
      <c r="B317" s="5">
        <v>2.2188007849009099</v>
      </c>
      <c r="C317" s="5">
        <v>0</v>
      </c>
      <c r="D317" s="5">
        <v>0</v>
      </c>
      <c r="L317" t="s">
        <v>377</v>
      </c>
      <c r="M317" s="5">
        <v>-0.54851068975544903</v>
      </c>
    </row>
    <row r="318" spans="1:13" x14ac:dyDescent="0.25">
      <c r="A318" t="s">
        <v>387</v>
      </c>
      <c r="B318" s="5">
        <v>0</v>
      </c>
      <c r="C318" s="5">
        <v>0</v>
      </c>
      <c r="D318" s="5">
        <v>0.479021665871114</v>
      </c>
      <c r="L318" t="s">
        <v>376</v>
      </c>
      <c r="M318" s="5">
        <v>-0.554179933200726</v>
      </c>
    </row>
    <row r="319" spans="1:13" x14ac:dyDescent="0.25">
      <c r="A319" t="s">
        <v>158</v>
      </c>
      <c r="B319" s="5">
        <v>0</v>
      </c>
      <c r="C319" s="5">
        <v>0</v>
      </c>
      <c r="D319" s="5">
        <v>-1.82472355989524</v>
      </c>
      <c r="L319" t="s">
        <v>375</v>
      </c>
      <c r="M319" s="5">
        <v>-0.55456146250735106</v>
      </c>
    </row>
    <row r="320" spans="1:13" x14ac:dyDescent="0.25">
      <c r="A320" t="s">
        <v>243</v>
      </c>
      <c r="B320" s="5">
        <v>0</v>
      </c>
      <c r="C320" s="5">
        <v>0</v>
      </c>
      <c r="D320" s="5">
        <v>1.19451976557766</v>
      </c>
      <c r="L320" t="s">
        <v>374</v>
      </c>
      <c r="M320" s="5">
        <v>-0.55514777701349505</v>
      </c>
    </row>
    <row r="321" spans="1:13" x14ac:dyDescent="0.25">
      <c r="A321" t="s">
        <v>246</v>
      </c>
      <c r="B321" s="5">
        <v>0</v>
      </c>
      <c r="C321" s="5">
        <v>0</v>
      </c>
      <c r="D321" s="5">
        <v>1.1917591430622401</v>
      </c>
      <c r="L321" t="s">
        <v>373</v>
      </c>
      <c r="M321" s="5">
        <v>-0.56254395046301198</v>
      </c>
    </row>
    <row r="322" spans="1:13" x14ac:dyDescent="0.25">
      <c r="A322" t="s">
        <v>318</v>
      </c>
      <c r="B322" s="5">
        <v>0</v>
      </c>
      <c r="C322" s="5">
        <v>0</v>
      </c>
      <c r="D322" s="5">
        <v>0.79872967574939702</v>
      </c>
      <c r="L322" t="s">
        <v>368</v>
      </c>
      <c r="M322" s="5">
        <v>-0.58786639208330804</v>
      </c>
    </row>
    <row r="323" spans="1:13" x14ac:dyDescent="0.25">
      <c r="A323" t="s">
        <v>320</v>
      </c>
      <c r="B323" s="5">
        <v>0</v>
      </c>
      <c r="C323" s="5">
        <v>0</v>
      </c>
      <c r="D323" s="5">
        <v>0.797023635990736</v>
      </c>
      <c r="L323" t="s">
        <v>367</v>
      </c>
      <c r="M323" s="5">
        <v>-0.58834840541455202</v>
      </c>
    </row>
    <row r="324" spans="1:13" x14ac:dyDescent="0.25">
      <c r="A324" t="s">
        <v>374</v>
      </c>
      <c r="B324" s="5">
        <v>0</v>
      </c>
      <c r="C324" s="5">
        <v>0</v>
      </c>
      <c r="D324" s="5">
        <v>-0.55514777701349505</v>
      </c>
      <c r="L324" t="s">
        <v>366</v>
      </c>
      <c r="M324" s="5">
        <v>-0.58834840541455202</v>
      </c>
    </row>
    <row r="325" spans="1:13" x14ac:dyDescent="0.25">
      <c r="A325" t="s">
        <v>399</v>
      </c>
      <c r="B325" s="5">
        <v>0</v>
      </c>
      <c r="C325" s="5">
        <v>0</v>
      </c>
      <c r="D325" s="5">
        <v>0.43239286499371998</v>
      </c>
      <c r="L325" t="s">
        <v>365</v>
      </c>
      <c r="M325" s="5">
        <v>-0.59212014398754298</v>
      </c>
    </row>
    <row r="326" spans="1:13" x14ac:dyDescent="0.25">
      <c r="A326" t="s">
        <v>4</v>
      </c>
      <c r="B326" s="5">
        <v>0</v>
      </c>
      <c r="C326" s="5">
        <v>0</v>
      </c>
      <c r="D326" s="5">
        <v>-5.8215530560079101</v>
      </c>
      <c r="L326" t="s">
        <v>364</v>
      </c>
      <c r="M326" s="5">
        <v>-0.60028422550149296</v>
      </c>
    </row>
    <row r="327" spans="1:13" x14ac:dyDescent="0.25">
      <c r="A327" t="s">
        <v>36</v>
      </c>
      <c r="B327" s="5">
        <v>0</v>
      </c>
      <c r="C327" s="5">
        <v>0</v>
      </c>
      <c r="D327" s="5">
        <v>-3.2697001487709101</v>
      </c>
      <c r="L327" t="s">
        <v>361</v>
      </c>
      <c r="M327" s="5">
        <v>-0.61456330910046097</v>
      </c>
    </row>
    <row r="328" spans="1:13" x14ac:dyDescent="0.25">
      <c r="A328" t="s">
        <v>381</v>
      </c>
      <c r="B328" s="5">
        <v>0</v>
      </c>
      <c r="C328" s="5">
        <v>0</v>
      </c>
      <c r="D328" s="5">
        <v>0.51450990026604404</v>
      </c>
      <c r="L328" t="s">
        <v>360</v>
      </c>
      <c r="M328" s="5">
        <v>-0.64018439966448004</v>
      </c>
    </row>
    <row r="329" spans="1:13" x14ac:dyDescent="0.25">
      <c r="A329" t="s">
        <v>60</v>
      </c>
      <c r="B329" s="5">
        <v>0</v>
      </c>
      <c r="C329" s="5">
        <v>-1.66686262550618</v>
      </c>
      <c r="D329" s="5">
        <v>1.1101801386558401</v>
      </c>
      <c r="L329" t="s">
        <v>358</v>
      </c>
      <c r="M329" s="5">
        <v>-0.64699663922063</v>
      </c>
    </row>
    <row r="330" spans="1:13" x14ac:dyDescent="0.25">
      <c r="A330" t="s">
        <v>196</v>
      </c>
      <c r="B330" s="5">
        <v>0</v>
      </c>
      <c r="C330" s="5">
        <v>0</v>
      </c>
      <c r="D330" s="5">
        <v>-1.52070736496056</v>
      </c>
      <c r="L330" t="s">
        <v>356</v>
      </c>
      <c r="M330" s="5">
        <v>-0.651931557445803</v>
      </c>
    </row>
    <row r="331" spans="1:13" x14ac:dyDescent="0.25">
      <c r="A331" t="s">
        <v>467</v>
      </c>
      <c r="B331" s="5">
        <v>0.152498570332604</v>
      </c>
      <c r="C331" s="5">
        <v>0</v>
      </c>
      <c r="D331" s="5">
        <v>0</v>
      </c>
      <c r="L331" t="s">
        <v>354</v>
      </c>
      <c r="M331" s="5">
        <v>-0.66060099513237502</v>
      </c>
    </row>
    <row r="332" spans="1:13" x14ac:dyDescent="0.25">
      <c r="A332" t="s">
        <v>191</v>
      </c>
      <c r="B332" s="5">
        <v>0</v>
      </c>
      <c r="C332" s="5">
        <v>0</v>
      </c>
      <c r="D332" s="5">
        <v>1.5430334996209101</v>
      </c>
      <c r="L332" t="s">
        <v>353</v>
      </c>
      <c r="M332" s="5">
        <v>-0.66226617853252101</v>
      </c>
    </row>
    <row r="333" spans="1:13" x14ac:dyDescent="0.25">
      <c r="A333" t="s">
        <v>379</v>
      </c>
      <c r="B333" s="5">
        <v>0</v>
      </c>
      <c r="C333" s="5">
        <v>0</v>
      </c>
      <c r="D333" s="5">
        <v>-0.52862626446543304</v>
      </c>
      <c r="L333" t="s">
        <v>351</v>
      </c>
      <c r="M333" s="5">
        <v>-0.66896473162244896</v>
      </c>
    </row>
    <row r="334" spans="1:13" x14ac:dyDescent="0.25">
      <c r="A334" t="s">
        <v>59</v>
      </c>
      <c r="B334" s="5">
        <v>0</v>
      </c>
      <c r="C334" s="5">
        <v>0</v>
      </c>
      <c r="D334" s="5">
        <v>-2.78768080167923</v>
      </c>
      <c r="L334" t="s">
        <v>352</v>
      </c>
      <c r="M334" s="5">
        <v>-0.66896473162244896</v>
      </c>
    </row>
    <row r="335" spans="1:13" x14ac:dyDescent="0.25">
      <c r="A335" t="s">
        <v>373</v>
      </c>
      <c r="B335" s="5">
        <v>0</v>
      </c>
      <c r="C335" s="5">
        <v>0</v>
      </c>
      <c r="D335" s="5">
        <v>-0.56254395046301198</v>
      </c>
      <c r="L335" t="s">
        <v>348</v>
      </c>
      <c r="M335" s="5">
        <v>-0.67649697256816099</v>
      </c>
    </row>
    <row r="336" spans="1:13" x14ac:dyDescent="0.25">
      <c r="A336" t="s">
        <v>282</v>
      </c>
      <c r="B336" s="5">
        <v>0</v>
      </c>
      <c r="C336" s="5">
        <v>0</v>
      </c>
      <c r="D336" s="5">
        <v>-1</v>
      </c>
      <c r="L336" t="s">
        <v>340</v>
      </c>
      <c r="M336" s="5">
        <v>-0.71926238124378605</v>
      </c>
    </row>
    <row r="337" spans="1:13" x14ac:dyDescent="0.25">
      <c r="A337" t="s">
        <v>35</v>
      </c>
      <c r="B337" s="5">
        <v>0</v>
      </c>
      <c r="C337" s="5">
        <v>0</v>
      </c>
      <c r="D337" s="5">
        <v>3.2716124242773899</v>
      </c>
      <c r="L337" t="s">
        <v>338</v>
      </c>
      <c r="M337" s="5">
        <v>-0.72760687510899802</v>
      </c>
    </row>
    <row r="338" spans="1:13" x14ac:dyDescent="0.25">
      <c r="A338" t="s">
        <v>40</v>
      </c>
      <c r="B338" s="5">
        <v>0</v>
      </c>
      <c r="C338" s="5">
        <v>0</v>
      </c>
      <c r="D338" s="5">
        <v>3.1599689646679598</v>
      </c>
      <c r="L338" t="s">
        <v>335</v>
      </c>
      <c r="M338" s="5">
        <v>-0.73015274319224899</v>
      </c>
    </row>
    <row r="339" spans="1:13" x14ac:dyDescent="0.25">
      <c r="A339" t="s">
        <v>86</v>
      </c>
      <c r="B339" s="5">
        <v>0</v>
      </c>
      <c r="C339" s="5">
        <v>0</v>
      </c>
      <c r="D339" s="5">
        <v>2.5024077711973698</v>
      </c>
      <c r="L339" t="s">
        <v>333</v>
      </c>
      <c r="M339" s="5">
        <v>-0.73366732094390696</v>
      </c>
    </row>
    <row r="340" spans="1:13" x14ac:dyDescent="0.25">
      <c r="A340" t="s">
        <v>12</v>
      </c>
      <c r="B340" s="5">
        <v>0</v>
      </c>
      <c r="C340" s="5">
        <v>0</v>
      </c>
      <c r="D340" s="5">
        <v>4.2937302148327001</v>
      </c>
      <c r="L340" t="s">
        <v>331</v>
      </c>
      <c r="M340" s="5">
        <v>-0.74417709734924598</v>
      </c>
    </row>
    <row r="341" spans="1:13" x14ac:dyDescent="0.25">
      <c r="A341" t="s">
        <v>225</v>
      </c>
      <c r="B341" s="5">
        <v>0</v>
      </c>
      <c r="C341" s="5">
        <v>0</v>
      </c>
      <c r="D341" s="5">
        <v>1.32347283838043</v>
      </c>
      <c r="L341" t="s">
        <v>330</v>
      </c>
      <c r="M341" s="5">
        <v>-0.74581523837991603</v>
      </c>
    </row>
    <row r="342" spans="1:13" x14ac:dyDescent="0.25">
      <c r="A342" t="s">
        <v>252</v>
      </c>
      <c r="B342" s="5">
        <v>0</v>
      </c>
      <c r="C342" s="5">
        <v>0</v>
      </c>
      <c r="D342" s="5">
        <v>1.16517141088915</v>
      </c>
      <c r="L342" t="s">
        <v>329</v>
      </c>
      <c r="M342" s="5">
        <v>-0.746728656632343</v>
      </c>
    </row>
    <row r="343" spans="1:13" x14ac:dyDescent="0.25">
      <c r="A343" t="s">
        <v>492</v>
      </c>
      <c r="B343" s="5">
        <v>0</v>
      </c>
      <c r="C343" s="5">
        <v>0</v>
      </c>
      <c r="D343" s="5">
        <v>4.33381719286575E-2</v>
      </c>
      <c r="L343" t="s">
        <v>322</v>
      </c>
      <c r="M343" s="5">
        <v>-0.78756153064821599</v>
      </c>
    </row>
    <row r="344" spans="1:13" x14ac:dyDescent="0.25">
      <c r="A344" t="s">
        <v>452</v>
      </c>
      <c r="B344" s="5">
        <v>0</v>
      </c>
      <c r="C344" s="5">
        <v>0</v>
      </c>
      <c r="D344" s="5">
        <v>-0.21320071635561</v>
      </c>
      <c r="L344" t="s">
        <v>321</v>
      </c>
      <c r="M344" s="5">
        <v>-0.79046174560288496</v>
      </c>
    </row>
    <row r="345" spans="1:13" x14ac:dyDescent="0.25">
      <c r="A345" t="s">
        <v>456</v>
      </c>
      <c r="B345" s="5">
        <v>0</v>
      </c>
      <c r="C345" s="5">
        <v>0</v>
      </c>
      <c r="D345" s="5">
        <v>0.19016785615342299</v>
      </c>
      <c r="L345" t="s">
        <v>317</v>
      </c>
      <c r="M345" s="5">
        <v>-0.80229075911213799</v>
      </c>
    </row>
    <row r="346" spans="1:13" x14ac:dyDescent="0.25">
      <c r="A346" t="s">
        <v>364</v>
      </c>
      <c r="B346" s="5">
        <v>0</v>
      </c>
      <c r="C346" s="5">
        <v>0</v>
      </c>
      <c r="D346" s="5">
        <v>-0.60028422550149296</v>
      </c>
      <c r="L346" t="s">
        <v>312</v>
      </c>
      <c r="M346" s="5">
        <v>-0.81756385044924895</v>
      </c>
    </row>
    <row r="347" spans="1:13" x14ac:dyDescent="0.25">
      <c r="A347" t="s">
        <v>105</v>
      </c>
      <c r="B347" s="5">
        <v>0</v>
      </c>
      <c r="C347" s="5">
        <v>0</v>
      </c>
      <c r="D347" s="5">
        <v>2.2135943621178602</v>
      </c>
      <c r="L347" t="s">
        <v>308</v>
      </c>
      <c r="M347" s="5">
        <v>-0.83993128525107097</v>
      </c>
    </row>
    <row r="348" spans="1:13" x14ac:dyDescent="0.25">
      <c r="A348" t="s">
        <v>366</v>
      </c>
      <c r="B348" s="5">
        <v>0</v>
      </c>
      <c r="C348" s="5">
        <v>0</v>
      </c>
      <c r="D348" s="5">
        <v>-0.58834840541455202</v>
      </c>
      <c r="L348" t="s">
        <v>303</v>
      </c>
      <c r="M348" s="5">
        <v>-0.86692144686300998</v>
      </c>
    </row>
    <row r="349" spans="1:13" x14ac:dyDescent="0.25">
      <c r="A349" t="s">
        <v>185</v>
      </c>
      <c r="B349" s="5">
        <v>1.59116201993503</v>
      </c>
      <c r="C349" s="5">
        <v>0</v>
      </c>
      <c r="D349" s="5">
        <v>0</v>
      </c>
      <c r="L349" t="s">
        <v>304</v>
      </c>
      <c r="M349" s="5">
        <v>-0.86692144686300998</v>
      </c>
    </row>
    <row r="350" spans="1:13" x14ac:dyDescent="0.25">
      <c r="A350" t="s">
        <v>150</v>
      </c>
      <c r="B350" s="5">
        <v>0</v>
      </c>
      <c r="C350" s="5">
        <v>0</v>
      </c>
      <c r="D350" s="5">
        <v>1.88525634483989</v>
      </c>
      <c r="L350" t="s">
        <v>302</v>
      </c>
      <c r="M350" s="5">
        <v>-0.87514467151249198</v>
      </c>
    </row>
    <row r="351" spans="1:13" x14ac:dyDescent="0.25">
      <c r="A351" t="s">
        <v>430</v>
      </c>
      <c r="B351" s="5">
        <v>-0.30644818740323598</v>
      </c>
      <c r="C351" s="5">
        <v>0</v>
      </c>
      <c r="D351" s="5">
        <v>0</v>
      </c>
      <c r="L351" t="s">
        <v>296</v>
      </c>
      <c r="M351" s="5">
        <v>-0.89625815953027099</v>
      </c>
    </row>
    <row r="352" spans="1:13" x14ac:dyDescent="0.25">
      <c r="A352" t="s">
        <v>5</v>
      </c>
      <c r="B352" s="5">
        <v>2.4437540444278198</v>
      </c>
      <c r="C352" s="5">
        <v>0</v>
      </c>
      <c r="D352" s="5">
        <v>3.2541191501508702</v>
      </c>
      <c r="L352" t="s">
        <v>290</v>
      </c>
      <c r="M352" s="5">
        <v>-0.92712720207496402</v>
      </c>
    </row>
    <row r="353" spans="1:13" x14ac:dyDescent="0.25">
      <c r="A353" t="s">
        <v>205</v>
      </c>
      <c r="B353" s="5">
        <v>1.43207802078906</v>
      </c>
      <c r="C353" s="5">
        <v>0</v>
      </c>
      <c r="D353" s="5">
        <v>0</v>
      </c>
      <c r="L353" t="s">
        <v>283</v>
      </c>
      <c r="M353" s="5">
        <v>-0.99086738861372403</v>
      </c>
    </row>
    <row r="354" spans="1:13" x14ac:dyDescent="0.25">
      <c r="A354" t="s">
        <v>159</v>
      </c>
      <c r="B354" s="5">
        <v>1.79414678808572</v>
      </c>
      <c r="C354" s="5">
        <v>0</v>
      </c>
      <c r="D354" s="5">
        <v>0</v>
      </c>
      <c r="L354" t="s">
        <v>282</v>
      </c>
      <c r="M354" s="5">
        <v>-1</v>
      </c>
    </row>
    <row r="355" spans="1:13" x14ac:dyDescent="0.25">
      <c r="A355" t="s">
        <v>448</v>
      </c>
      <c r="B355" s="5">
        <v>-0.23076923076923</v>
      </c>
      <c r="C355" s="5">
        <v>0</v>
      </c>
      <c r="D355" s="5">
        <v>0</v>
      </c>
      <c r="L355" t="s">
        <v>276</v>
      </c>
      <c r="M355" s="5">
        <v>-1.0256451881367401</v>
      </c>
    </row>
    <row r="356" spans="1:13" x14ac:dyDescent="0.25">
      <c r="A356" t="s">
        <v>250</v>
      </c>
      <c r="B356" s="5">
        <v>1.1787115740717</v>
      </c>
      <c r="C356" s="5">
        <v>0</v>
      </c>
      <c r="D356" s="5">
        <v>0</v>
      </c>
      <c r="L356" t="s">
        <v>260</v>
      </c>
      <c r="M356" s="5">
        <v>-1.1060803597785001</v>
      </c>
    </row>
    <row r="357" spans="1:13" x14ac:dyDescent="0.25">
      <c r="A357" t="s">
        <v>453</v>
      </c>
      <c r="B357" s="5">
        <v>0.20784955869740299</v>
      </c>
      <c r="C357" s="5">
        <v>0</v>
      </c>
      <c r="D357" s="5">
        <v>0</v>
      </c>
      <c r="L357" t="s">
        <v>259</v>
      </c>
      <c r="M357" s="5">
        <v>-1.1062425485051099</v>
      </c>
    </row>
    <row r="358" spans="1:13" x14ac:dyDescent="0.25">
      <c r="A358" t="s">
        <v>73</v>
      </c>
      <c r="B358" s="5">
        <v>1.0912421955064</v>
      </c>
      <c r="C358" s="5">
        <v>1.5597884213611899</v>
      </c>
      <c r="D358" s="5">
        <v>0</v>
      </c>
      <c r="L358" t="s">
        <v>258</v>
      </c>
      <c r="M358" s="5">
        <v>-1.1094003924504501</v>
      </c>
    </row>
    <row r="359" spans="1:13" x14ac:dyDescent="0.25">
      <c r="A359" t="s">
        <v>357</v>
      </c>
      <c r="B359" s="5">
        <v>0.64829765931434902</v>
      </c>
      <c r="C359" s="5">
        <v>0</v>
      </c>
      <c r="D359" s="5">
        <v>0</v>
      </c>
      <c r="L359" t="s">
        <v>257</v>
      </c>
      <c r="M359" s="5">
        <v>-1.1321581867761099</v>
      </c>
    </row>
    <row r="360" spans="1:13" x14ac:dyDescent="0.25">
      <c r="A360" t="s">
        <v>104</v>
      </c>
      <c r="B360" s="5">
        <v>0</v>
      </c>
      <c r="C360" s="5">
        <v>0</v>
      </c>
      <c r="D360" s="5">
        <v>2.2161058007539798</v>
      </c>
      <c r="L360" t="s">
        <v>254</v>
      </c>
      <c r="M360" s="5">
        <v>-1.1355499479153299</v>
      </c>
    </row>
    <row r="361" spans="1:13" x14ac:dyDescent="0.25">
      <c r="A361" t="s">
        <v>33</v>
      </c>
      <c r="B361" s="5">
        <v>0.68324272465442704</v>
      </c>
      <c r="C361" s="5">
        <v>0</v>
      </c>
      <c r="D361" s="5">
        <v>2.7004646393838301</v>
      </c>
      <c r="L361" t="s">
        <v>253</v>
      </c>
      <c r="M361" s="5">
        <v>-1.1396529509256701</v>
      </c>
    </row>
    <row r="362" spans="1:13" x14ac:dyDescent="0.25">
      <c r="A362" t="s">
        <v>307</v>
      </c>
      <c r="B362" s="5">
        <v>0</v>
      </c>
      <c r="C362" s="5">
        <v>0</v>
      </c>
      <c r="D362" s="5">
        <v>0.84617604192034601</v>
      </c>
      <c r="L362" t="s">
        <v>238</v>
      </c>
      <c r="M362" s="5">
        <v>-1.2126781251816601</v>
      </c>
    </row>
    <row r="363" spans="1:13" x14ac:dyDescent="0.25">
      <c r="A363" t="s">
        <v>198</v>
      </c>
      <c r="B363" s="5">
        <v>0</v>
      </c>
      <c r="C363" s="5">
        <v>0</v>
      </c>
      <c r="D363" s="5">
        <v>1.4842496675607399</v>
      </c>
      <c r="L363" t="s">
        <v>237</v>
      </c>
      <c r="M363" s="5">
        <v>-1.2243141879759301</v>
      </c>
    </row>
    <row r="364" spans="1:13" x14ac:dyDescent="0.25">
      <c r="A364" t="s">
        <v>473</v>
      </c>
      <c r="B364" s="5">
        <v>0</v>
      </c>
      <c r="C364" s="5">
        <v>0</v>
      </c>
      <c r="D364" s="5">
        <v>0.128036879932895</v>
      </c>
      <c r="L364" t="s">
        <v>227</v>
      </c>
      <c r="M364" s="5">
        <v>-1.3199500146737</v>
      </c>
    </row>
    <row r="365" spans="1:13" x14ac:dyDescent="0.25">
      <c r="A365" t="s">
        <v>431</v>
      </c>
      <c r="B365" s="5">
        <v>0</v>
      </c>
      <c r="C365" s="5">
        <v>0</v>
      </c>
      <c r="D365" s="5">
        <v>0.29411764705882298</v>
      </c>
      <c r="L365" t="s">
        <v>228</v>
      </c>
      <c r="M365" s="5">
        <v>-1.3199500146737</v>
      </c>
    </row>
    <row r="366" spans="1:13" x14ac:dyDescent="0.25">
      <c r="A366" t="s">
        <v>242</v>
      </c>
      <c r="B366" s="5">
        <v>0</v>
      </c>
      <c r="C366" s="5">
        <v>0</v>
      </c>
      <c r="D366" s="5">
        <v>1.19597099955871</v>
      </c>
      <c r="L366" t="s">
        <v>223</v>
      </c>
      <c r="M366" s="5">
        <v>-1.3416407864998701</v>
      </c>
    </row>
    <row r="367" spans="1:13" x14ac:dyDescent="0.25">
      <c r="A367" t="s">
        <v>365</v>
      </c>
      <c r="B367" s="5">
        <v>0</v>
      </c>
      <c r="C367" s="5">
        <v>0</v>
      </c>
      <c r="D367" s="5">
        <v>-0.59212014398754298</v>
      </c>
      <c r="L367" t="s">
        <v>222</v>
      </c>
      <c r="M367" s="5">
        <v>-1.3416407864998701</v>
      </c>
    </row>
    <row r="368" spans="1:13" x14ac:dyDescent="0.25">
      <c r="A368" t="s">
        <v>451</v>
      </c>
      <c r="B368" s="5">
        <v>0</v>
      </c>
      <c r="C368" s="5">
        <v>0</v>
      </c>
      <c r="D368" s="5">
        <v>-0.218217890235992</v>
      </c>
      <c r="L368" t="s">
        <v>219</v>
      </c>
      <c r="M368" s="5">
        <v>-1.3724087762787101</v>
      </c>
    </row>
    <row r="369" spans="1:13" x14ac:dyDescent="0.25">
      <c r="A369" t="s">
        <v>444</v>
      </c>
      <c r="B369" s="5">
        <v>0</v>
      </c>
      <c r="C369" s="5">
        <v>0</v>
      </c>
      <c r="D369" s="5">
        <v>0.24039295346263001</v>
      </c>
      <c r="L369" t="s">
        <v>213</v>
      </c>
      <c r="M369" s="5">
        <v>-1.3937542413288599</v>
      </c>
    </row>
    <row r="370" spans="1:13" x14ac:dyDescent="0.25">
      <c r="A370" t="s">
        <v>407</v>
      </c>
      <c r="B370" s="5">
        <v>-0.37796447300922698</v>
      </c>
      <c r="C370" s="5">
        <v>0</v>
      </c>
      <c r="D370" s="5">
        <v>0</v>
      </c>
      <c r="L370" t="s">
        <v>208</v>
      </c>
      <c r="M370" s="5">
        <v>-1.41421356237309</v>
      </c>
    </row>
    <row r="371" spans="1:13" x14ac:dyDescent="0.25">
      <c r="A371" t="s">
        <v>486</v>
      </c>
      <c r="B371" s="5">
        <v>6.6959501617511893E-2</v>
      </c>
      <c r="C371" s="5">
        <v>0</v>
      </c>
      <c r="D371" s="5">
        <v>0</v>
      </c>
      <c r="L371" t="s">
        <v>201</v>
      </c>
      <c r="M371" s="5">
        <v>-1.4699878726500699</v>
      </c>
    </row>
    <row r="372" spans="1:13" x14ac:dyDescent="0.25">
      <c r="A372" t="s">
        <v>325</v>
      </c>
      <c r="B372" s="5">
        <v>0</v>
      </c>
      <c r="C372" s="5">
        <v>-0.314347306730965</v>
      </c>
      <c r="D372" s="5">
        <v>0.45396845747130599</v>
      </c>
      <c r="L372" t="s">
        <v>196</v>
      </c>
      <c r="M372" s="5">
        <v>-1.52070736496056</v>
      </c>
    </row>
    <row r="373" spans="1:13" x14ac:dyDescent="0.25">
      <c r="A373" t="s">
        <v>380</v>
      </c>
      <c r="B373" s="5">
        <v>0</v>
      </c>
      <c r="C373" s="5">
        <v>0</v>
      </c>
      <c r="D373" s="5">
        <v>0.52650741783107402</v>
      </c>
      <c r="L373" t="s">
        <v>166</v>
      </c>
      <c r="M373" s="5">
        <v>-1.7215820525544501</v>
      </c>
    </row>
    <row r="374" spans="1:13" x14ac:dyDescent="0.25">
      <c r="A374" t="s">
        <v>356</v>
      </c>
      <c r="B374" s="5">
        <v>0</v>
      </c>
      <c r="C374" s="5">
        <v>0</v>
      </c>
      <c r="D374" s="5">
        <v>-0.651931557445803</v>
      </c>
      <c r="L374" t="s">
        <v>158</v>
      </c>
      <c r="M374" s="5">
        <v>-1.82472355989524</v>
      </c>
    </row>
    <row r="375" spans="1:13" x14ac:dyDescent="0.25">
      <c r="A375" t="s">
        <v>288</v>
      </c>
      <c r="B375" s="5">
        <v>0</v>
      </c>
      <c r="C375" s="5">
        <v>0</v>
      </c>
      <c r="D375" s="5">
        <v>0.94248396481895202</v>
      </c>
      <c r="L375" t="s">
        <v>157</v>
      </c>
      <c r="M375" s="5">
        <v>-1.8537361840548601</v>
      </c>
    </row>
    <row r="376" spans="1:13" x14ac:dyDescent="0.25">
      <c r="A376" t="s">
        <v>423</v>
      </c>
      <c r="B376" s="5">
        <v>0</v>
      </c>
      <c r="C376" s="5">
        <v>0</v>
      </c>
      <c r="D376" s="5">
        <v>-0.31566537867365702</v>
      </c>
      <c r="L376" t="s">
        <v>156</v>
      </c>
      <c r="M376" s="5">
        <v>-1.8559988520603601</v>
      </c>
    </row>
    <row r="377" spans="1:13" x14ac:dyDescent="0.25">
      <c r="A377" t="s">
        <v>141</v>
      </c>
      <c r="B377" s="5">
        <v>0.97014250014533099</v>
      </c>
      <c r="C377" s="5">
        <v>0.97014250014533099</v>
      </c>
      <c r="D377" s="5">
        <v>0</v>
      </c>
      <c r="L377" t="s">
        <v>151</v>
      </c>
      <c r="M377" s="5">
        <v>-1.88047613768539</v>
      </c>
    </row>
    <row r="378" spans="1:13" x14ac:dyDescent="0.25">
      <c r="A378" t="s">
        <v>398</v>
      </c>
      <c r="B378" s="5">
        <v>0</v>
      </c>
      <c r="C378" s="5">
        <v>-0.43355498476206</v>
      </c>
      <c r="D378" s="5">
        <v>0</v>
      </c>
      <c r="L378" t="s">
        <v>144</v>
      </c>
      <c r="M378" s="5">
        <v>-1.90740010282311</v>
      </c>
    </row>
    <row r="379" spans="1:13" x14ac:dyDescent="0.25">
      <c r="A379" t="s">
        <v>220</v>
      </c>
      <c r="B379" s="5">
        <v>1.3719886811400701</v>
      </c>
      <c r="C379" s="5">
        <v>0</v>
      </c>
      <c r="D379" s="5">
        <v>0</v>
      </c>
      <c r="L379" t="s">
        <v>138</v>
      </c>
      <c r="M379" s="5">
        <v>-1.9639610121239299</v>
      </c>
    </row>
    <row r="380" spans="1:13" x14ac:dyDescent="0.25">
      <c r="A380" t="s">
        <v>447</v>
      </c>
      <c r="B380" s="5">
        <v>0</v>
      </c>
      <c r="C380" s="5">
        <v>0</v>
      </c>
      <c r="D380" s="5">
        <v>-0.230878548269805</v>
      </c>
      <c r="L380" t="s">
        <v>139</v>
      </c>
      <c r="M380" s="5">
        <v>-1.9639610121239299</v>
      </c>
    </row>
    <row r="381" spans="1:13" x14ac:dyDescent="0.25">
      <c r="A381" t="s">
        <v>274</v>
      </c>
      <c r="B381" s="5">
        <v>0</v>
      </c>
      <c r="C381" s="5">
        <v>0</v>
      </c>
      <c r="D381" s="5">
        <v>1.03381572162043</v>
      </c>
      <c r="L381" t="s">
        <v>129</v>
      </c>
      <c r="M381" s="5">
        <v>-1.9855555151203199</v>
      </c>
    </row>
    <row r="382" spans="1:13" x14ac:dyDescent="0.25">
      <c r="A382" t="s">
        <v>363</v>
      </c>
      <c r="B382" s="5">
        <v>0</v>
      </c>
      <c r="C382" s="5">
        <v>0</v>
      </c>
      <c r="D382" s="5">
        <v>0.60302268915552704</v>
      </c>
      <c r="L382" t="s">
        <v>113</v>
      </c>
      <c r="M382" s="5">
        <v>-2.1352771041109602</v>
      </c>
    </row>
    <row r="383" spans="1:13" x14ac:dyDescent="0.25">
      <c r="A383" t="s">
        <v>145</v>
      </c>
      <c r="B383" s="5">
        <v>0</v>
      </c>
      <c r="C383" s="5">
        <v>0</v>
      </c>
      <c r="D383" s="5">
        <v>1.90581001063587</v>
      </c>
      <c r="L383" t="s">
        <v>108</v>
      </c>
      <c r="M383" s="5">
        <v>-2.2004311471167601</v>
      </c>
    </row>
    <row r="384" spans="1:13" x14ac:dyDescent="0.25">
      <c r="A384" t="s">
        <v>56</v>
      </c>
      <c r="B384" s="5">
        <v>0</v>
      </c>
      <c r="C384" s="5">
        <v>0</v>
      </c>
      <c r="D384" s="5">
        <v>2.8201696825326801</v>
      </c>
      <c r="L384" t="s">
        <v>94</v>
      </c>
      <c r="M384" s="5">
        <v>-2.33798937597204</v>
      </c>
    </row>
    <row r="385" spans="1:13" x14ac:dyDescent="0.25">
      <c r="A385" t="s">
        <v>285</v>
      </c>
      <c r="B385" s="5">
        <v>0</v>
      </c>
      <c r="C385" s="5">
        <v>0</v>
      </c>
      <c r="D385" s="5">
        <v>0.98299652341192301</v>
      </c>
      <c r="L385" t="s">
        <v>42</v>
      </c>
      <c r="M385" s="5">
        <v>-2.34520787991171</v>
      </c>
    </row>
    <row r="386" spans="1:13" x14ac:dyDescent="0.25">
      <c r="A386" t="s">
        <v>354</v>
      </c>
      <c r="B386" s="5">
        <v>0</v>
      </c>
      <c r="C386" s="5">
        <v>0</v>
      </c>
      <c r="D386" s="5">
        <v>-0.66060099513237502</v>
      </c>
      <c r="L386" t="s">
        <v>89</v>
      </c>
      <c r="M386" s="5">
        <v>-2.3926820292693201</v>
      </c>
    </row>
    <row r="387" spans="1:13" x14ac:dyDescent="0.25">
      <c r="A387" t="s">
        <v>211</v>
      </c>
      <c r="B387" s="5">
        <v>0</v>
      </c>
      <c r="C387" s="5">
        <v>0</v>
      </c>
      <c r="D387" s="5">
        <v>1.3999999999999899</v>
      </c>
      <c r="L387" t="s">
        <v>76</v>
      </c>
      <c r="M387" s="5">
        <v>-2.6149165263102501</v>
      </c>
    </row>
    <row r="388" spans="1:13" x14ac:dyDescent="0.25">
      <c r="A388" t="s">
        <v>455</v>
      </c>
      <c r="B388" s="5">
        <v>0</v>
      </c>
      <c r="C388" s="5">
        <v>0</v>
      </c>
      <c r="D388" s="5">
        <v>-0.193311168256764</v>
      </c>
      <c r="L388" t="s">
        <v>70</v>
      </c>
      <c r="M388" s="5">
        <v>-2.66474020049505</v>
      </c>
    </row>
    <row r="389" spans="1:13" x14ac:dyDescent="0.25">
      <c r="A389" t="s">
        <v>265</v>
      </c>
      <c r="B389" s="5">
        <v>0</v>
      </c>
      <c r="C389" s="5">
        <v>0</v>
      </c>
      <c r="D389" s="5">
        <v>1.0738204442327</v>
      </c>
      <c r="L389" t="s">
        <v>62</v>
      </c>
      <c r="M389" s="5">
        <v>-2.7360879216242999</v>
      </c>
    </row>
    <row r="390" spans="1:13" x14ac:dyDescent="0.25">
      <c r="A390" t="s">
        <v>481</v>
      </c>
      <c r="B390" s="5">
        <v>0</v>
      </c>
      <c r="C390" s="5">
        <v>0</v>
      </c>
      <c r="D390" s="5">
        <v>9.8505054527455102E-2</v>
      </c>
      <c r="L390" t="s">
        <v>59</v>
      </c>
      <c r="M390" s="5">
        <v>-2.78768080167923</v>
      </c>
    </row>
    <row r="391" spans="1:13" x14ac:dyDescent="0.25">
      <c r="A391" t="s">
        <v>118</v>
      </c>
      <c r="B391" s="5">
        <v>0</v>
      </c>
      <c r="C391" s="5">
        <v>0</v>
      </c>
      <c r="D391" s="5">
        <v>2.04391587910087</v>
      </c>
      <c r="L391" t="s">
        <v>58</v>
      </c>
      <c r="M391" s="5">
        <v>-2.8071148500907901</v>
      </c>
    </row>
    <row r="392" spans="1:13" x14ac:dyDescent="0.25">
      <c r="A392" t="s">
        <v>278</v>
      </c>
      <c r="B392" s="5">
        <v>0</v>
      </c>
      <c r="C392" s="5">
        <v>0</v>
      </c>
      <c r="D392" s="5">
        <v>1</v>
      </c>
      <c r="L392" t="s">
        <v>57</v>
      </c>
      <c r="M392" s="5">
        <v>-2.8127197523150498</v>
      </c>
    </row>
    <row r="393" spans="1:13" x14ac:dyDescent="0.25">
      <c r="A393" t="s">
        <v>217</v>
      </c>
      <c r="B393" s="5">
        <v>0</v>
      </c>
      <c r="C393" s="5">
        <v>0</v>
      </c>
      <c r="D393" s="5">
        <v>1.3745910556274701</v>
      </c>
      <c r="L393" t="s">
        <v>45</v>
      </c>
      <c r="M393" s="5">
        <v>-3.0862348402264499</v>
      </c>
    </row>
    <row r="394" spans="1:13" x14ac:dyDescent="0.25">
      <c r="A394" t="s">
        <v>308</v>
      </c>
      <c r="B394" s="5">
        <v>0</v>
      </c>
      <c r="C394" s="5">
        <v>0</v>
      </c>
      <c r="D394" s="5">
        <v>-0.83993128525107097</v>
      </c>
      <c r="L394" t="s">
        <v>44</v>
      </c>
      <c r="M394" s="5">
        <v>-3.1076384234082899</v>
      </c>
    </row>
    <row r="395" spans="1:13" x14ac:dyDescent="0.25">
      <c r="A395" t="s">
        <v>441</v>
      </c>
      <c r="B395" s="5">
        <v>0</v>
      </c>
      <c r="C395" s="5">
        <v>0</v>
      </c>
      <c r="D395" s="5">
        <v>-0.251899399904845</v>
      </c>
      <c r="L395" t="s">
        <v>37</v>
      </c>
      <c r="M395" s="5">
        <v>-3.2697001487709101</v>
      </c>
    </row>
    <row r="396" spans="1:13" x14ac:dyDescent="0.25">
      <c r="A396" t="s">
        <v>344</v>
      </c>
      <c r="B396" s="5">
        <v>-0.25228936840509802</v>
      </c>
      <c r="C396" s="5">
        <v>0</v>
      </c>
      <c r="D396" s="5">
        <v>0.43521233631947198</v>
      </c>
      <c r="L396" t="s">
        <v>36</v>
      </c>
      <c r="M396" s="5">
        <v>-3.2697001487709101</v>
      </c>
    </row>
    <row r="397" spans="1:13" x14ac:dyDescent="0.25">
      <c r="A397" t="s">
        <v>479</v>
      </c>
      <c r="B397" s="5">
        <v>0</v>
      </c>
      <c r="C397" s="5">
        <v>0</v>
      </c>
      <c r="D397" s="5">
        <v>-0.105644212073935</v>
      </c>
      <c r="L397" t="s">
        <v>31</v>
      </c>
      <c r="M397" s="5">
        <v>-3.40039784014821</v>
      </c>
    </row>
    <row r="398" spans="1:13" x14ac:dyDescent="0.25">
      <c r="A398" t="s">
        <v>405</v>
      </c>
      <c r="B398" s="5">
        <v>0</v>
      </c>
      <c r="C398" s="5">
        <v>0</v>
      </c>
      <c r="D398" s="5">
        <v>0.39321789261228701</v>
      </c>
      <c r="L398" t="s">
        <v>27</v>
      </c>
      <c r="M398" s="5">
        <v>-3.4884949077257899</v>
      </c>
    </row>
    <row r="399" spans="1:13" x14ac:dyDescent="0.25">
      <c r="A399" t="s">
        <v>352</v>
      </c>
      <c r="B399" s="5">
        <v>0</v>
      </c>
      <c r="C399" s="5">
        <v>0</v>
      </c>
      <c r="D399" s="5">
        <v>-0.66896473162244896</v>
      </c>
      <c r="L399" t="s">
        <v>18</v>
      </c>
      <c r="M399" s="5">
        <v>-3.85962304015924</v>
      </c>
    </row>
    <row r="400" spans="1:13" x14ac:dyDescent="0.25">
      <c r="A400" t="s">
        <v>465</v>
      </c>
      <c r="B400" s="5">
        <v>-0.152498570332604</v>
      </c>
      <c r="C400" s="5">
        <v>0</v>
      </c>
      <c r="D400" s="5">
        <v>0</v>
      </c>
      <c r="L400" t="s">
        <v>4</v>
      </c>
      <c r="M400" s="5">
        <v>-5.8215530560079101</v>
      </c>
    </row>
    <row r="401" spans="1:4" x14ac:dyDescent="0.25">
      <c r="A401" t="s">
        <v>139</v>
      </c>
      <c r="B401" s="5">
        <v>0</v>
      </c>
      <c r="C401" s="5">
        <v>0</v>
      </c>
      <c r="D401" s="5">
        <v>-1.9639610121239299</v>
      </c>
    </row>
    <row r="402" spans="1:4" x14ac:dyDescent="0.25">
      <c r="A402" t="s">
        <v>76</v>
      </c>
      <c r="B402" s="5">
        <v>0</v>
      </c>
      <c r="C402" s="5">
        <v>0</v>
      </c>
      <c r="D402" s="5">
        <v>-2.6149165263102501</v>
      </c>
    </row>
    <row r="403" spans="1:4" x14ac:dyDescent="0.25">
      <c r="A403" t="s">
        <v>276</v>
      </c>
      <c r="B403" s="5">
        <v>0</v>
      </c>
      <c r="C403" s="5">
        <v>0</v>
      </c>
      <c r="D403" s="5">
        <v>-1.0256451881367401</v>
      </c>
    </row>
    <row r="404" spans="1:4" x14ac:dyDescent="0.25">
      <c r="A404" t="s">
        <v>99</v>
      </c>
      <c r="B404" s="5">
        <v>2.2360679774997898</v>
      </c>
      <c r="C404" s="5">
        <v>0</v>
      </c>
      <c r="D404" s="5">
        <v>0</v>
      </c>
    </row>
    <row r="405" spans="1:4" x14ac:dyDescent="0.25">
      <c r="A405" t="s">
        <v>66</v>
      </c>
      <c r="B405" s="5">
        <v>2.72038825557371</v>
      </c>
      <c r="C405" s="5">
        <v>0</v>
      </c>
      <c r="D405" s="5">
        <v>0</v>
      </c>
    </row>
    <row r="406" spans="1:4" x14ac:dyDescent="0.25">
      <c r="A406" t="s">
        <v>213</v>
      </c>
      <c r="B406" s="5">
        <v>0</v>
      </c>
      <c r="C406" s="5">
        <v>0</v>
      </c>
      <c r="D406" s="5">
        <v>-1.3937542413288599</v>
      </c>
    </row>
    <row r="407" spans="1:4" x14ac:dyDescent="0.25">
      <c r="A407" t="s">
        <v>253</v>
      </c>
      <c r="B407" s="5">
        <v>0</v>
      </c>
      <c r="C407" s="5">
        <v>0</v>
      </c>
      <c r="D407" s="5">
        <v>-1.1396529509256701</v>
      </c>
    </row>
    <row r="408" spans="1:4" x14ac:dyDescent="0.25">
      <c r="A408" t="s">
        <v>244</v>
      </c>
      <c r="B408" s="5">
        <v>0</v>
      </c>
      <c r="C408" s="5">
        <v>0</v>
      </c>
      <c r="D408" s="5">
        <v>1.19249064932507</v>
      </c>
    </row>
    <row r="409" spans="1:4" x14ac:dyDescent="0.25">
      <c r="A409" t="s">
        <v>92</v>
      </c>
      <c r="B409" s="5">
        <v>0</v>
      </c>
      <c r="C409" s="5">
        <v>0</v>
      </c>
      <c r="D409" s="5">
        <v>2.3615366737117598</v>
      </c>
    </row>
    <row r="410" spans="1:4" x14ac:dyDescent="0.25">
      <c r="A410" t="s">
        <v>154</v>
      </c>
      <c r="B410" s="5">
        <v>0</v>
      </c>
      <c r="C410" s="5">
        <v>0</v>
      </c>
      <c r="D410" s="5">
        <v>1.87534848449792</v>
      </c>
    </row>
    <row r="411" spans="1:4" x14ac:dyDescent="0.25">
      <c r="A411" t="s">
        <v>149</v>
      </c>
      <c r="B411" s="5">
        <v>0</v>
      </c>
      <c r="C411" s="5">
        <v>0</v>
      </c>
      <c r="D411" s="5">
        <v>1.89418596751126</v>
      </c>
    </row>
    <row r="412" spans="1:4" x14ac:dyDescent="0.25">
      <c r="A412" t="s">
        <v>410</v>
      </c>
      <c r="B412" s="5">
        <v>0</v>
      </c>
      <c r="C412" s="5">
        <v>0</v>
      </c>
      <c r="D412" s="5">
        <v>0.35131992925994698</v>
      </c>
    </row>
    <row r="413" spans="1:4" x14ac:dyDescent="0.25">
      <c r="A413" t="s">
        <v>140</v>
      </c>
      <c r="B413" s="5">
        <v>0</v>
      </c>
      <c r="C413" s="5">
        <v>0</v>
      </c>
      <c r="D413" s="5">
        <v>1.9414506867882999</v>
      </c>
    </row>
    <row r="414" spans="1:4" x14ac:dyDescent="0.25">
      <c r="A414" t="s">
        <v>121</v>
      </c>
      <c r="B414" s="5">
        <v>0</v>
      </c>
      <c r="C414" s="5">
        <v>0</v>
      </c>
      <c r="D414" s="5">
        <v>2.0188249376757401</v>
      </c>
    </row>
    <row r="415" spans="1:4" x14ac:dyDescent="0.25">
      <c r="A415" t="s">
        <v>85</v>
      </c>
      <c r="B415" s="5">
        <v>0</v>
      </c>
      <c r="C415" s="5">
        <v>0</v>
      </c>
      <c r="D415" s="5">
        <v>2.50429321752129</v>
      </c>
    </row>
    <row r="416" spans="1:4" x14ac:dyDescent="0.25">
      <c r="A416" t="s">
        <v>47</v>
      </c>
      <c r="B416" s="5">
        <v>0</v>
      </c>
      <c r="C416" s="5">
        <v>0</v>
      </c>
      <c r="D416" s="5">
        <v>2.99422783042534</v>
      </c>
    </row>
    <row r="417" spans="1:4" x14ac:dyDescent="0.25">
      <c r="A417" t="s">
        <v>210</v>
      </c>
      <c r="B417" s="5">
        <v>0</v>
      </c>
      <c r="C417" s="5">
        <v>0</v>
      </c>
      <c r="D417" s="5">
        <v>1.4045270541124399</v>
      </c>
    </row>
    <row r="418" spans="1:4" x14ac:dyDescent="0.25">
      <c r="A418" t="s">
        <v>42</v>
      </c>
      <c r="B418" s="5">
        <v>0</v>
      </c>
      <c r="C418" s="5">
        <v>-0.77702868988581097</v>
      </c>
      <c r="D418" s="5">
        <v>-2.34520787991171</v>
      </c>
    </row>
    <row r="419" spans="1:4" x14ac:dyDescent="0.25">
      <c r="A419" t="s">
        <v>57</v>
      </c>
      <c r="B419" s="5">
        <v>0</v>
      </c>
      <c r="C419" s="5">
        <v>0</v>
      </c>
      <c r="D419" s="5">
        <v>-2.8127197523150498</v>
      </c>
    </row>
    <row r="420" spans="1:4" x14ac:dyDescent="0.25">
      <c r="A420" t="s">
        <v>443</v>
      </c>
      <c r="B420" s="5">
        <v>0</v>
      </c>
      <c r="C420" s="5">
        <v>0</v>
      </c>
      <c r="D420" s="5">
        <v>-0.246182981958665</v>
      </c>
    </row>
    <row r="421" spans="1:4" x14ac:dyDescent="0.25">
      <c r="A421" t="s">
        <v>44</v>
      </c>
      <c r="B421" s="5">
        <v>0</v>
      </c>
      <c r="C421" s="5">
        <v>0</v>
      </c>
      <c r="D421" s="5">
        <v>-3.1076384234082899</v>
      </c>
    </row>
    <row r="422" spans="1:4" x14ac:dyDescent="0.25">
      <c r="A422" t="s">
        <v>31</v>
      </c>
      <c r="B422" s="5">
        <v>0</v>
      </c>
      <c r="C422" s="5">
        <v>0</v>
      </c>
      <c r="D422" s="5">
        <v>-3.40039784014821</v>
      </c>
    </row>
    <row r="423" spans="1:4" x14ac:dyDescent="0.25">
      <c r="A423" t="s">
        <v>345</v>
      </c>
      <c r="B423" s="5">
        <v>0.68599434057003505</v>
      </c>
      <c r="C423" s="5">
        <v>0</v>
      </c>
      <c r="D423" s="5">
        <v>0</v>
      </c>
    </row>
    <row r="424" spans="1:4" x14ac:dyDescent="0.25">
      <c r="A424" t="s">
        <v>34</v>
      </c>
      <c r="B424" s="5">
        <v>0</v>
      </c>
      <c r="C424" s="5">
        <v>0</v>
      </c>
      <c r="D424" s="5">
        <v>3.3804796475118</v>
      </c>
    </row>
    <row r="425" spans="1:4" x14ac:dyDescent="0.25">
      <c r="A425" t="s">
        <v>378</v>
      </c>
      <c r="B425" s="5">
        <v>0</v>
      </c>
      <c r="C425" s="5">
        <v>0</v>
      </c>
      <c r="D425" s="5">
        <v>-0.53058922594245805</v>
      </c>
    </row>
    <row r="426" spans="1:4" x14ac:dyDescent="0.25">
      <c r="A426" t="s">
        <v>309</v>
      </c>
      <c r="B426" s="5">
        <v>0</v>
      </c>
      <c r="C426" s="5">
        <v>0</v>
      </c>
      <c r="D426" s="5">
        <v>0.83190440678071598</v>
      </c>
    </row>
    <row r="427" spans="1:4" x14ac:dyDescent="0.25">
      <c r="A427" t="s">
        <v>291</v>
      </c>
      <c r="B427" s="5">
        <v>0</v>
      </c>
      <c r="C427" s="5">
        <v>0</v>
      </c>
      <c r="D427" s="5">
        <v>0.925898742380446</v>
      </c>
    </row>
    <row r="428" spans="1:4" x14ac:dyDescent="0.25">
      <c r="A428" t="s">
        <v>201</v>
      </c>
      <c r="B428" s="5">
        <v>0</v>
      </c>
      <c r="C428" s="5">
        <v>0</v>
      </c>
      <c r="D428" s="5">
        <v>-1.4699878726500699</v>
      </c>
    </row>
    <row r="429" spans="1:4" x14ac:dyDescent="0.25">
      <c r="A429" t="s">
        <v>156</v>
      </c>
      <c r="B429" s="5">
        <v>0</v>
      </c>
      <c r="C429" s="5">
        <v>0</v>
      </c>
      <c r="D429" s="5">
        <v>-1.8559988520603601</v>
      </c>
    </row>
    <row r="430" spans="1:4" x14ac:dyDescent="0.25">
      <c r="A430" t="s">
        <v>221</v>
      </c>
      <c r="B430" s="5">
        <v>0</v>
      </c>
      <c r="C430" s="5">
        <v>0</v>
      </c>
      <c r="D430" s="5">
        <v>1.3552872277568799</v>
      </c>
    </row>
    <row r="431" spans="1:4" x14ac:dyDescent="0.25">
      <c r="A431" t="s">
        <v>388</v>
      </c>
      <c r="B431" s="5">
        <v>0</v>
      </c>
      <c r="C431" s="5">
        <v>0</v>
      </c>
      <c r="D431" s="5">
        <v>0.478091443733757</v>
      </c>
    </row>
    <row r="432" spans="1:4" x14ac:dyDescent="0.25">
      <c r="A432" t="s">
        <v>75</v>
      </c>
      <c r="B432" s="5">
        <v>0</v>
      </c>
      <c r="C432" s="5">
        <v>0</v>
      </c>
      <c r="D432" s="5">
        <v>2.6269907224125499</v>
      </c>
    </row>
    <row r="433" spans="1:4" x14ac:dyDescent="0.25">
      <c r="A433" t="s">
        <v>68</v>
      </c>
      <c r="B433" s="5">
        <v>0</v>
      </c>
      <c r="C433" s="5">
        <v>0</v>
      </c>
      <c r="D433" s="5">
        <v>2.6803662615172801</v>
      </c>
    </row>
    <row r="434" spans="1:4" x14ac:dyDescent="0.25">
      <c r="A434" t="s">
        <v>238</v>
      </c>
      <c r="B434" s="5">
        <v>0</v>
      </c>
      <c r="C434" s="5">
        <v>0</v>
      </c>
      <c r="D434" s="5">
        <v>-1.2126781251816601</v>
      </c>
    </row>
    <row r="435" spans="1:4" x14ac:dyDescent="0.25">
      <c r="A435" t="s">
        <v>482</v>
      </c>
      <c r="B435" s="5">
        <v>0</v>
      </c>
      <c r="C435" s="5">
        <v>0</v>
      </c>
      <c r="D435" s="5">
        <v>9.43686455995673E-2</v>
      </c>
    </row>
    <row r="436" spans="1:4" x14ac:dyDescent="0.25">
      <c r="A436" t="s">
        <v>21</v>
      </c>
      <c r="B436" s="5">
        <v>0</v>
      </c>
      <c r="C436" s="5">
        <v>0</v>
      </c>
      <c r="D436" s="5">
        <v>3.76746170459452</v>
      </c>
    </row>
    <row r="437" spans="1:4" x14ac:dyDescent="0.25">
      <c r="A437" t="s">
        <v>494</v>
      </c>
      <c r="B437" s="5">
        <v>0</v>
      </c>
      <c r="C437" s="5">
        <v>0</v>
      </c>
      <c r="D437" s="5">
        <v>3.2258064516128997E-2</v>
      </c>
    </row>
    <row r="438" spans="1:4" x14ac:dyDescent="0.25">
      <c r="A438" t="s">
        <v>409</v>
      </c>
      <c r="B438" s="5">
        <v>0</v>
      </c>
      <c r="C438" s="5">
        <v>0</v>
      </c>
      <c r="D438" s="5">
        <v>-0.35536731772142199</v>
      </c>
    </row>
    <row r="439" spans="1:4" x14ac:dyDescent="0.25">
      <c r="A439" t="s">
        <v>461</v>
      </c>
      <c r="B439" s="5">
        <v>0</v>
      </c>
      <c r="C439" s="5">
        <v>0</v>
      </c>
      <c r="D439" s="5">
        <v>0.16057673456736399</v>
      </c>
    </row>
    <row r="440" spans="1:4" x14ac:dyDescent="0.25">
      <c r="A440" t="s">
        <v>177</v>
      </c>
      <c r="B440" s="5">
        <v>0</v>
      </c>
      <c r="C440" s="5">
        <v>0</v>
      </c>
      <c r="D440" s="5">
        <v>1.6679675863210299</v>
      </c>
    </row>
    <row r="441" spans="1:4" x14ac:dyDescent="0.25">
      <c r="A441" t="s">
        <v>335</v>
      </c>
      <c r="B441" s="5">
        <v>0</v>
      </c>
      <c r="C441" s="5">
        <v>0</v>
      </c>
      <c r="D441" s="5">
        <v>-0.73015274319224899</v>
      </c>
    </row>
    <row r="442" spans="1:4" x14ac:dyDescent="0.25">
      <c r="A442" t="s">
        <v>208</v>
      </c>
      <c r="B442" s="5">
        <v>0</v>
      </c>
      <c r="C442" s="5">
        <v>0</v>
      </c>
      <c r="D442" s="5">
        <v>-1.41421356237309</v>
      </c>
    </row>
    <row r="443" spans="1:4" x14ac:dyDescent="0.25">
      <c r="A443" t="s">
        <v>88</v>
      </c>
      <c r="B443" s="5">
        <v>2.4006266806491801</v>
      </c>
      <c r="C443" s="5">
        <v>0</v>
      </c>
      <c r="D443" s="5">
        <v>0</v>
      </c>
    </row>
    <row r="444" spans="1:4" x14ac:dyDescent="0.25">
      <c r="A444" t="s">
        <v>137</v>
      </c>
      <c r="B444" s="5">
        <v>1.9639610121239299</v>
      </c>
      <c r="C444" s="5">
        <v>0</v>
      </c>
      <c r="D444" s="5">
        <v>0</v>
      </c>
    </row>
    <row r="445" spans="1:4" x14ac:dyDescent="0.25">
      <c r="A445" t="s">
        <v>134</v>
      </c>
      <c r="B445" s="5">
        <v>1.9798989873223301</v>
      </c>
      <c r="C445" s="5">
        <v>0</v>
      </c>
      <c r="D445" s="5">
        <v>0</v>
      </c>
    </row>
    <row r="446" spans="1:4" x14ac:dyDescent="0.25">
      <c r="A446" t="s">
        <v>176</v>
      </c>
      <c r="B446" s="5">
        <v>0</v>
      </c>
      <c r="C446" s="5">
        <v>0</v>
      </c>
      <c r="D446" s="5">
        <v>1.6730038251426</v>
      </c>
    </row>
    <row r="447" spans="1:4" x14ac:dyDescent="0.25">
      <c r="A447" t="s">
        <v>135</v>
      </c>
      <c r="B447" s="5">
        <v>0</v>
      </c>
      <c r="C447" s="5">
        <v>0</v>
      </c>
      <c r="D447" s="5">
        <v>1.9773784935972301</v>
      </c>
    </row>
    <row r="448" spans="1:4" x14ac:dyDescent="0.25">
      <c r="A448" t="s">
        <v>268</v>
      </c>
      <c r="B448" s="5">
        <v>0</v>
      </c>
      <c r="C448" s="5">
        <v>1.0674899923282299</v>
      </c>
      <c r="D448" s="5">
        <v>0</v>
      </c>
    </row>
    <row r="449" spans="1:4" x14ac:dyDescent="0.25">
      <c r="A449" t="s">
        <v>412</v>
      </c>
      <c r="B449" s="5">
        <v>0.34188172937891298</v>
      </c>
      <c r="C449" s="5">
        <v>0</v>
      </c>
      <c r="D449" s="5">
        <v>0</v>
      </c>
    </row>
    <row r="450" spans="1:4" x14ac:dyDescent="0.25">
      <c r="A450" t="s">
        <v>200</v>
      </c>
      <c r="B450" s="5">
        <v>0</v>
      </c>
      <c r="C450" s="5">
        <v>0</v>
      </c>
      <c r="D450" s="5">
        <v>1.4716095512488501</v>
      </c>
    </row>
    <row r="451" spans="1:4" x14ac:dyDescent="0.25">
      <c r="A451" t="s">
        <v>324</v>
      </c>
      <c r="B451" s="5">
        <v>0</v>
      </c>
      <c r="C451" s="5">
        <v>0</v>
      </c>
      <c r="D451" s="5">
        <v>0.78677403900014597</v>
      </c>
    </row>
    <row r="452" spans="1:4" x14ac:dyDescent="0.25">
      <c r="A452" t="s">
        <v>428</v>
      </c>
      <c r="B452" s="5">
        <v>0</v>
      </c>
      <c r="C452" s="5">
        <v>0</v>
      </c>
      <c r="D452" s="5">
        <v>0.30696146731896301</v>
      </c>
    </row>
    <row r="453" spans="1:4" x14ac:dyDescent="0.25">
      <c r="A453" t="s">
        <v>317</v>
      </c>
      <c r="B453" s="5">
        <v>0</v>
      </c>
      <c r="C453" s="5">
        <v>0</v>
      </c>
      <c r="D453" s="5">
        <v>-0.80229075911213799</v>
      </c>
    </row>
    <row r="454" spans="1:4" x14ac:dyDescent="0.25">
      <c r="A454" t="s">
        <v>310</v>
      </c>
      <c r="B454" s="5">
        <v>-0.82619238477202706</v>
      </c>
      <c r="C454" s="5">
        <v>0</v>
      </c>
      <c r="D454" s="5">
        <v>0</v>
      </c>
    </row>
    <row r="455" spans="1:4" x14ac:dyDescent="0.25">
      <c r="A455" t="s">
        <v>458</v>
      </c>
      <c r="B455" s="5">
        <v>0</v>
      </c>
      <c r="C455" s="5">
        <v>0</v>
      </c>
      <c r="D455" s="5">
        <v>0.17154190593275701</v>
      </c>
    </row>
    <row r="456" spans="1:4" x14ac:dyDescent="0.25">
      <c r="A456" t="s">
        <v>483</v>
      </c>
      <c r="B456" s="5">
        <v>9.40720868383597E-2</v>
      </c>
      <c r="C456" s="5">
        <v>0</v>
      </c>
      <c r="D456" s="5">
        <v>0</v>
      </c>
    </row>
    <row r="457" spans="1:4" x14ac:dyDescent="0.25">
      <c r="A457" t="s">
        <v>300</v>
      </c>
      <c r="B457" s="5">
        <v>0.88087520297421196</v>
      </c>
      <c r="C457" s="5">
        <v>0</v>
      </c>
      <c r="D457" s="5">
        <v>0</v>
      </c>
    </row>
    <row r="458" spans="1:4" x14ac:dyDescent="0.25">
      <c r="A458" t="s">
        <v>178</v>
      </c>
      <c r="B458" s="5">
        <v>0</v>
      </c>
      <c r="C458" s="5">
        <v>0</v>
      </c>
      <c r="D458" s="5">
        <v>1.66105569603647</v>
      </c>
    </row>
    <row r="459" spans="1:4" x14ac:dyDescent="0.25">
      <c r="A459" t="s">
        <v>347</v>
      </c>
      <c r="B459" s="5">
        <v>0</v>
      </c>
      <c r="C459" s="5">
        <v>0</v>
      </c>
      <c r="D459" s="5">
        <v>0.67725342891273199</v>
      </c>
    </row>
    <row r="460" spans="1:4" x14ac:dyDescent="0.25">
      <c r="A460" t="s">
        <v>171</v>
      </c>
      <c r="B460" s="5">
        <v>0</v>
      </c>
      <c r="C460" s="5">
        <v>0</v>
      </c>
      <c r="D460" s="5">
        <v>1.71177615894699</v>
      </c>
    </row>
    <row r="461" spans="1:4" x14ac:dyDescent="0.25">
      <c r="A461" t="s">
        <v>289</v>
      </c>
      <c r="B461" s="5">
        <v>0</v>
      </c>
      <c r="C461" s="5">
        <v>0</v>
      </c>
      <c r="D461" s="5">
        <v>0.94215106496470502</v>
      </c>
    </row>
    <row r="462" spans="1:4" x14ac:dyDescent="0.25">
      <c r="A462" t="s">
        <v>38</v>
      </c>
      <c r="B462" s="5">
        <v>1.2126781251816601</v>
      </c>
      <c r="C462" s="5">
        <v>0</v>
      </c>
      <c r="D462" s="5">
        <v>2.0068064133063599</v>
      </c>
    </row>
    <row r="463" spans="1:4" x14ac:dyDescent="0.25">
      <c r="A463" t="s">
        <v>355</v>
      </c>
      <c r="B463" s="5">
        <v>0</v>
      </c>
      <c r="C463" s="5">
        <v>0</v>
      </c>
      <c r="D463" s="5">
        <v>0.65231553883293802</v>
      </c>
    </row>
    <row r="464" spans="1:4" x14ac:dyDescent="0.25">
      <c r="A464" t="s">
        <v>383</v>
      </c>
      <c r="B464" s="5">
        <v>0</v>
      </c>
      <c r="C464" s="5">
        <v>0</v>
      </c>
      <c r="D464" s="5">
        <v>-0.50306616978038199</v>
      </c>
    </row>
    <row r="465" spans="1:4" x14ac:dyDescent="0.25">
      <c r="A465" t="s">
        <v>257</v>
      </c>
      <c r="B465" s="5">
        <v>0</v>
      </c>
      <c r="C465" s="5">
        <v>0</v>
      </c>
      <c r="D465" s="5">
        <v>-1.1321581867761099</v>
      </c>
    </row>
    <row r="466" spans="1:4" x14ac:dyDescent="0.25">
      <c r="A466" t="s">
        <v>393</v>
      </c>
      <c r="B466" s="5">
        <v>0</v>
      </c>
      <c r="C466" s="5">
        <v>0</v>
      </c>
      <c r="D466" s="5">
        <v>-0.45223804856835098</v>
      </c>
    </row>
    <row r="467" spans="1:4" x14ac:dyDescent="0.25">
      <c r="A467" t="s">
        <v>146</v>
      </c>
      <c r="B467" s="5">
        <v>0</v>
      </c>
      <c r="C467" s="5">
        <v>0</v>
      </c>
      <c r="D467" s="5">
        <v>1.90325215217407</v>
      </c>
    </row>
    <row r="468" spans="1:4" x14ac:dyDescent="0.25">
      <c r="A468" t="s">
        <v>131</v>
      </c>
      <c r="B468" s="5">
        <v>0</v>
      </c>
      <c r="C468" s="5">
        <v>0</v>
      </c>
      <c r="D468" s="5">
        <v>1.98248141432386</v>
      </c>
    </row>
    <row r="469" spans="1:4" x14ac:dyDescent="0.25">
      <c r="A469" t="s">
        <v>239</v>
      </c>
      <c r="B469" s="5">
        <v>0</v>
      </c>
      <c r="C469" s="5">
        <v>0</v>
      </c>
      <c r="D469" s="5">
        <v>1.2042314345903</v>
      </c>
    </row>
    <row r="470" spans="1:4" x14ac:dyDescent="0.25">
      <c r="A470" t="s">
        <v>350</v>
      </c>
      <c r="B470" s="5">
        <v>0</v>
      </c>
      <c r="C470" s="5">
        <v>0</v>
      </c>
      <c r="D470" s="5">
        <v>0.67200870840067894</v>
      </c>
    </row>
    <row r="471" spans="1:4" x14ac:dyDescent="0.25">
      <c r="A471" t="s">
        <v>29</v>
      </c>
      <c r="B471" s="5">
        <v>0</v>
      </c>
      <c r="C471" s="5">
        <v>0</v>
      </c>
      <c r="D471" s="5">
        <v>3.4460627886117798</v>
      </c>
    </row>
    <row r="472" spans="1:4" x14ac:dyDescent="0.25">
      <c r="A472" t="s">
        <v>219</v>
      </c>
      <c r="B472" s="5">
        <v>0</v>
      </c>
      <c r="C472" s="5">
        <v>0</v>
      </c>
      <c r="D472" s="5">
        <v>-1.3724087762787101</v>
      </c>
    </row>
    <row r="473" spans="1:4" x14ac:dyDescent="0.25">
      <c r="A473" t="s">
        <v>228</v>
      </c>
      <c r="B473" s="5">
        <v>0</v>
      </c>
      <c r="C473" s="5">
        <v>0</v>
      </c>
      <c r="D473" s="5">
        <v>-1.3199500146737</v>
      </c>
    </row>
    <row r="474" spans="1:4" x14ac:dyDescent="0.25">
      <c r="A474" t="s">
        <v>50</v>
      </c>
      <c r="B474" s="5">
        <v>0</v>
      </c>
      <c r="C474" s="5">
        <v>0</v>
      </c>
      <c r="D474" s="5">
        <v>2.92581488819215</v>
      </c>
    </row>
    <row r="475" spans="1:4" x14ac:dyDescent="0.25">
      <c r="A475" t="s">
        <v>299</v>
      </c>
      <c r="B475" s="5">
        <v>0.88184616770199098</v>
      </c>
      <c r="C475" s="5">
        <v>0</v>
      </c>
      <c r="D475" s="5">
        <v>0</v>
      </c>
    </row>
    <row r="476" spans="1:4" x14ac:dyDescent="0.25">
      <c r="A476" t="s">
        <v>123</v>
      </c>
      <c r="B476" s="5">
        <v>2.0153475754089301</v>
      </c>
      <c r="C476" s="5">
        <v>0</v>
      </c>
      <c r="D476" s="5">
        <v>0</v>
      </c>
    </row>
    <row r="477" spans="1:4" x14ac:dyDescent="0.25">
      <c r="A477" t="s">
        <v>340</v>
      </c>
      <c r="B477" s="5">
        <v>0</v>
      </c>
      <c r="C477" s="5">
        <v>0</v>
      </c>
      <c r="D477" s="5">
        <v>-0.71926238124378605</v>
      </c>
    </row>
    <row r="478" spans="1:4" x14ac:dyDescent="0.25">
      <c r="A478" t="s">
        <v>132</v>
      </c>
      <c r="B478" s="5">
        <v>0</v>
      </c>
      <c r="C478" s="5">
        <v>-1.98051735149981</v>
      </c>
      <c r="D478" s="5">
        <v>0</v>
      </c>
    </row>
    <row r="479" spans="1:4" x14ac:dyDescent="0.25">
      <c r="A479" t="s">
        <v>439</v>
      </c>
      <c r="B479" s="5">
        <v>0</v>
      </c>
      <c r="C479" s="5">
        <v>-0.26706777023657302</v>
      </c>
      <c r="D479" s="5">
        <v>0</v>
      </c>
    </row>
    <row r="480" spans="1:4" x14ac:dyDescent="0.25">
      <c r="A480" t="s">
        <v>148</v>
      </c>
      <c r="B480" s="5">
        <v>0</v>
      </c>
      <c r="C480" s="5">
        <v>-1.8978448233540099</v>
      </c>
      <c r="D480" s="5">
        <v>0</v>
      </c>
    </row>
    <row r="481" spans="1:4" x14ac:dyDescent="0.25">
      <c r="A481" t="s">
        <v>41</v>
      </c>
      <c r="B481" s="5">
        <v>0</v>
      </c>
      <c r="C481" s="5">
        <v>-2.1146195214562802</v>
      </c>
      <c r="D481" s="5">
        <v>1.02775878744449</v>
      </c>
    </row>
    <row r="482" spans="1:4" x14ac:dyDescent="0.25">
      <c r="A482" t="s">
        <v>493</v>
      </c>
      <c r="B482" s="5">
        <v>0</v>
      </c>
      <c r="C482" s="5">
        <v>3.6142528991850602E-2</v>
      </c>
      <c r="D482" s="5">
        <v>0</v>
      </c>
    </row>
    <row r="483" spans="1:4" x14ac:dyDescent="0.25">
      <c r="A483" t="s">
        <v>110</v>
      </c>
      <c r="B483" s="5">
        <v>0</v>
      </c>
      <c r="C483" s="5">
        <v>-2.1825932197000499</v>
      </c>
      <c r="D483" s="5">
        <v>0</v>
      </c>
    </row>
    <row r="484" spans="1:4" x14ac:dyDescent="0.25">
      <c r="A484" t="s">
        <v>417</v>
      </c>
      <c r="B484" s="5">
        <v>-0.33537744652025397</v>
      </c>
      <c r="C484" s="5">
        <v>0</v>
      </c>
      <c r="D484" s="5">
        <v>0</v>
      </c>
    </row>
    <row r="485" spans="1:4" x14ac:dyDescent="0.25">
      <c r="A485" t="s">
        <v>416</v>
      </c>
      <c r="B485" s="5">
        <v>-0.33537744652025397</v>
      </c>
      <c r="C485" s="5">
        <v>0</v>
      </c>
      <c r="D485" s="5">
        <v>0</v>
      </c>
    </row>
    <row r="486" spans="1:4" x14ac:dyDescent="0.25">
      <c r="A486" t="s">
        <v>418</v>
      </c>
      <c r="B486" s="5">
        <v>-0.33537744652025397</v>
      </c>
      <c r="C486" s="5">
        <v>0</v>
      </c>
      <c r="D486" s="5">
        <v>0</v>
      </c>
    </row>
    <row r="487" spans="1:4" x14ac:dyDescent="0.25">
      <c r="A487" t="s">
        <v>306</v>
      </c>
      <c r="B487" s="5">
        <v>-0.84852813742385602</v>
      </c>
      <c r="C487" s="5">
        <v>0</v>
      </c>
      <c r="D487" s="5">
        <v>0</v>
      </c>
    </row>
    <row r="488" spans="1:4" x14ac:dyDescent="0.25">
      <c r="A488" t="s">
        <v>438</v>
      </c>
      <c r="B488" s="5">
        <v>0.26814216397783203</v>
      </c>
      <c r="C488" s="5">
        <v>0</v>
      </c>
      <c r="D488" s="5">
        <v>0</v>
      </c>
    </row>
    <row r="489" spans="1:4" x14ac:dyDescent="0.25">
      <c r="A489" t="s">
        <v>264</v>
      </c>
      <c r="B489" s="5">
        <v>0</v>
      </c>
      <c r="C489" s="5">
        <v>0</v>
      </c>
      <c r="D489" s="5">
        <v>1.0766043189930199</v>
      </c>
    </row>
    <row r="490" spans="1:4" x14ac:dyDescent="0.25">
      <c r="A490" t="s">
        <v>114</v>
      </c>
      <c r="B490" s="5">
        <v>0</v>
      </c>
      <c r="C490" s="5">
        <v>0</v>
      </c>
      <c r="D490" s="5">
        <v>2.1092657814274101</v>
      </c>
    </row>
    <row r="491" spans="1:4" x14ac:dyDescent="0.25">
      <c r="A491" t="s">
        <v>279</v>
      </c>
      <c r="B491" s="5">
        <v>0</v>
      </c>
      <c r="C491" s="5">
        <v>-1</v>
      </c>
      <c r="D491" s="5">
        <v>0</v>
      </c>
    </row>
    <row r="492" spans="1:4" x14ac:dyDescent="0.25">
      <c r="A492" t="s">
        <v>476</v>
      </c>
      <c r="B492" s="5">
        <v>0</v>
      </c>
      <c r="C492" s="5">
        <v>0</v>
      </c>
      <c r="D492" s="5">
        <v>-0.11250879009260201</v>
      </c>
    </row>
    <row r="493" spans="1:4" x14ac:dyDescent="0.25">
      <c r="A493" t="s">
        <v>334</v>
      </c>
      <c r="B493" s="5">
        <v>0</v>
      </c>
      <c r="C493" s="5">
        <v>0</v>
      </c>
      <c r="D493" s="5">
        <v>0.73248121206140304</v>
      </c>
    </row>
    <row r="494" spans="1:4" x14ac:dyDescent="0.25">
      <c r="A494" t="s">
        <v>446</v>
      </c>
      <c r="B494" s="5">
        <v>0</v>
      </c>
      <c r="C494" s="5">
        <v>0</v>
      </c>
      <c r="D494" s="5">
        <v>-0.23230316352752201</v>
      </c>
    </row>
    <row r="495" spans="1:4" x14ac:dyDescent="0.25">
      <c r="A495" t="s">
        <v>402</v>
      </c>
      <c r="B495" s="5">
        <v>0</v>
      </c>
      <c r="C495" s="5">
        <v>0</v>
      </c>
      <c r="D495" s="5">
        <v>0.41833532363796699</v>
      </c>
    </row>
    <row r="496" spans="1:4" x14ac:dyDescent="0.25">
      <c r="A496" t="s">
        <v>182</v>
      </c>
      <c r="B496" s="5">
        <v>0</v>
      </c>
      <c r="C496" s="5">
        <v>0</v>
      </c>
      <c r="D496" s="5">
        <v>1.6312487255874299</v>
      </c>
    </row>
    <row r="497" spans="1:4" x14ac:dyDescent="0.25">
      <c r="A497" t="s">
        <v>27</v>
      </c>
      <c r="B497" s="5">
        <v>0</v>
      </c>
      <c r="C497" s="5">
        <v>0</v>
      </c>
      <c r="D497" s="5">
        <v>-3.4884949077257899</v>
      </c>
    </row>
    <row r="498" spans="1:4" x14ac:dyDescent="0.25">
      <c r="A498" t="s">
        <v>207</v>
      </c>
      <c r="B498" s="5">
        <v>1</v>
      </c>
      <c r="C498" s="5">
        <v>0</v>
      </c>
      <c r="D498" s="5">
        <v>-0.42912150747539302</v>
      </c>
    </row>
    <row r="499" spans="1:4" x14ac:dyDescent="0.25">
      <c r="A499" t="s">
        <v>62</v>
      </c>
      <c r="B499" s="5">
        <v>0</v>
      </c>
      <c r="C499" s="5">
        <v>0</v>
      </c>
      <c r="D499" s="5">
        <v>-2.7360879216242999</v>
      </c>
    </row>
  </sheetData>
  <sortState ref="I3:J33">
    <sortCondition descending="1" ref="J3:J33"/>
  </sortState>
  <mergeCells count="1">
    <mergeCell ref="B1:C1"/>
  </mergeCells>
  <conditionalFormatting sqref="M3:M400 G3:G122 J3:J33 B3:D499">
    <cfRule type="cellIs" priority="7" stopIfTrue="1" operator="equal">
      <formula>0</formula>
    </cfRule>
    <cfRule type="colorScale" priority="8">
      <colorScale>
        <cfvo type="num" val="-3"/>
        <cfvo type="num" val="0"/>
        <cfvo type="num" val="3"/>
        <color rgb="FF008000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0"/>
  <sheetViews>
    <sheetView workbookViewId="0">
      <selection activeCell="A16" sqref="A16"/>
    </sheetView>
  </sheetViews>
  <sheetFormatPr defaultRowHeight="15" x14ac:dyDescent="0.25"/>
  <cols>
    <col min="1" max="1" width="85.5703125" bestFit="1" customWidth="1"/>
    <col min="4" max="4" width="10.42578125" bestFit="1" customWidth="1"/>
    <col min="6" max="6" width="85.5703125" bestFit="1" customWidth="1"/>
    <col min="9" max="9" width="85.5703125" bestFit="1" customWidth="1"/>
    <col min="12" max="12" width="85.5703125" bestFit="1" customWidth="1"/>
    <col min="13" max="13" width="10.42578125" bestFit="1" customWidth="1"/>
  </cols>
  <sheetData>
    <row r="1" spans="1:13" ht="15.75" x14ac:dyDescent="0.25">
      <c r="B1" s="7" t="s">
        <v>500</v>
      </c>
      <c r="C1" s="7"/>
      <c r="D1" s="2" t="s">
        <v>498</v>
      </c>
      <c r="G1" s="2" t="s">
        <v>500</v>
      </c>
      <c r="J1" s="2" t="s">
        <v>500</v>
      </c>
      <c r="K1" s="3"/>
      <c r="M1" s="2" t="s">
        <v>498</v>
      </c>
    </row>
    <row r="2" spans="1:13" ht="15.75" x14ac:dyDescent="0.25">
      <c r="A2" s="1" t="s">
        <v>502</v>
      </c>
      <c r="B2" s="2" t="s">
        <v>501</v>
      </c>
      <c r="C2" s="2" t="s">
        <v>499</v>
      </c>
      <c r="D2" s="2" t="s">
        <v>499</v>
      </c>
      <c r="F2" s="1" t="s">
        <v>502</v>
      </c>
      <c r="G2" s="2" t="s">
        <v>501</v>
      </c>
      <c r="I2" s="1" t="s">
        <v>502</v>
      </c>
      <c r="J2" s="2" t="s">
        <v>499</v>
      </c>
      <c r="K2" s="3"/>
      <c r="L2" s="1" t="s">
        <v>502</v>
      </c>
      <c r="M2" s="2" t="s">
        <v>499</v>
      </c>
    </row>
    <row r="3" spans="1:13" x14ac:dyDescent="0.25">
      <c r="A3" t="s">
        <v>668</v>
      </c>
      <c r="B3" s="6">
        <v>0.29437605570393</v>
      </c>
      <c r="C3" s="6">
        <v>0.66821280342788902</v>
      </c>
      <c r="D3" s="6">
        <v>1.4191929470067799</v>
      </c>
      <c r="F3" t="s">
        <v>507</v>
      </c>
      <c r="G3" s="6">
        <v>6.18426043173974</v>
      </c>
      <c r="I3" t="s">
        <v>508</v>
      </c>
      <c r="J3" s="6">
        <v>8.0897201141378599</v>
      </c>
      <c r="K3" s="6"/>
      <c r="L3" t="s">
        <v>503</v>
      </c>
      <c r="M3" s="6">
        <v>15.4146840924682</v>
      </c>
    </row>
    <row r="4" spans="1:13" x14ac:dyDescent="0.25">
      <c r="A4" t="s">
        <v>696</v>
      </c>
      <c r="B4" s="6">
        <v>0</v>
      </c>
      <c r="C4" s="6">
        <v>0</v>
      </c>
      <c r="D4" s="6">
        <v>2.03920709979232</v>
      </c>
      <c r="F4" t="s">
        <v>521</v>
      </c>
      <c r="G4" s="6">
        <v>4.9722132738653402</v>
      </c>
      <c r="I4" t="s">
        <v>523</v>
      </c>
      <c r="J4" s="6">
        <v>7.3218035693146897</v>
      </c>
      <c r="K4" s="6"/>
      <c r="L4" t="s">
        <v>509</v>
      </c>
      <c r="M4" s="6">
        <v>9.7420532805516604</v>
      </c>
    </row>
    <row r="5" spans="1:13" x14ac:dyDescent="0.25">
      <c r="A5" t="s">
        <v>723</v>
      </c>
      <c r="B5" s="6">
        <v>0</v>
      </c>
      <c r="C5" s="6">
        <v>1.5179610507985399</v>
      </c>
      <c r="D5" s="6">
        <v>0</v>
      </c>
      <c r="F5" t="s">
        <v>506</v>
      </c>
      <c r="G5" s="6">
        <v>4.9583424688525</v>
      </c>
      <c r="I5" t="s">
        <v>526</v>
      </c>
      <c r="J5" s="6">
        <v>6.4407658703551602</v>
      </c>
      <c r="K5" s="6"/>
      <c r="L5" t="s">
        <v>504</v>
      </c>
      <c r="M5" s="6">
        <v>9.6663071138821195</v>
      </c>
    </row>
    <row r="6" spans="1:13" x14ac:dyDescent="0.25">
      <c r="A6" t="s">
        <v>627</v>
      </c>
      <c r="B6" s="6">
        <v>2.2512967415139502</v>
      </c>
      <c r="C6" s="6">
        <v>0</v>
      </c>
      <c r="D6" s="6">
        <v>0.69014192326749502</v>
      </c>
      <c r="F6" t="s">
        <v>520</v>
      </c>
      <c r="G6" s="6">
        <v>4.6591122961502602</v>
      </c>
      <c r="I6" t="s">
        <v>535</v>
      </c>
      <c r="J6" s="6">
        <v>6.1726121122776902</v>
      </c>
      <c r="K6" s="6"/>
      <c r="L6" t="s">
        <v>506</v>
      </c>
      <c r="M6" s="6">
        <v>7.8942206308793104</v>
      </c>
    </row>
    <row r="7" spans="1:13" x14ac:dyDescent="0.25">
      <c r="A7" t="s">
        <v>549</v>
      </c>
      <c r="B7" s="6">
        <v>0</v>
      </c>
      <c r="C7" s="6">
        <v>5.0889913694520299</v>
      </c>
      <c r="D7" s="6">
        <v>0.29937337964271798</v>
      </c>
      <c r="F7" t="s">
        <v>510</v>
      </c>
      <c r="G7" s="6">
        <v>4.3469570611204702</v>
      </c>
      <c r="I7" t="s">
        <v>532</v>
      </c>
      <c r="J7" s="6">
        <v>6.1726121122776902</v>
      </c>
      <c r="K7" s="6"/>
      <c r="L7" t="s">
        <v>515</v>
      </c>
      <c r="M7" s="6">
        <v>7.7945269733225704</v>
      </c>
    </row>
    <row r="8" spans="1:13" x14ac:dyDescent="0.25">
      <c r="A8" t="s">
        <v>531</v>
      </c>
      <c r="B8" s="6">
        <v>3.7992573527059101</v>
      </c>
      <c r="C8" s="6">
        <v>0</v>
      </c>
      <c r="D8" s="6">
        <v>2.8045348929048801</v>
      </c>
      <c r="F8" t="s">
        <v>505</v>
      </c>
      <c r="G8" s="6">
        <v>4.2426769933688098</v>
      </c>
      <c r="I8" t="s">
        <v>544</v>
      </c>
      <c r="J8" s="6">
        <v>5.7305941540350496</v>
      </c>
      <c r="K8" s="6"/>
      <c r="L8" t="s">
        <v>512</v>
      </c>
      <c r="M8" s="6">
        <v>7.6479039969919604</v>
      </c>
    </row>
    <row r="9" spans="1:13" x14ac:dyDescent="0.25">
      <c r="A9" t="s">
        <v>660</v>
      </c>
      <c r="B9" s="6">
        <v>2.13326850369703</v>
      </c>
      <c r="C9" s="6">
        <v>0</v>
      </c>
      <c r="D9" s="6">
        <v>0.33367617071989297</v>
      </c>
      <c r="F9" t="s">
        <v>533</v>
      </c>
      <c r="G9" s="6">
        <v>4.1454988122592704</v>
      </c>
      <c r="I9" t="s">
        <v>524</v>
      </c>
      <c r="J9" s="6">
        <v>5.6526190772968503</v>
      </c>
      <c r="K9" s="6"/>
      <c r="L9" t="s">
        <v>511</v>
      </c>
      <c r="M9" s="6">
        <v>6.7883901174453101</v>
      </c>
    </row>
    <row r="10" spans="1:13" x14ac:dyDescent="0.25">
      <c r="A10" t="s">
        <v>505</v>
      </c>
      <c r="B10" s="6">
        <v>4.2426769933688098</v>
      </c>
      <c r="C10" s="6">
        <v>5.38957239882218</v>
      </c>
      <c r="D10" s="6">
        <v>4.5656596495181603</v>
      </c>
      <c r="F10" t="s">
        <v>513</v>
      </c>
      <c r="G10" s="6">
        <v>3.9750826767650298</v>
      </c>
      <c r="I10" t="s">
        <v>505</v>
      </c>
      <c r="J10" s="6">
        <v>5.38957239882218</v>
      </c>
      <c r="K10" s="6"/>
      <c r="L10" t="s">
        <v>507</v>
      </c>
      <c r="M10" s="6">
        <v>6.09348779156959</v>
      </c>
    </row>
    <row r="11" spans="1:13" x14ac:dyDescent="0.25">
      <c r="A11" t="s">
        <v>687</v>
      </c>
      <c r="B11" s="6">
        <v>1.50420951528547</v>
      </c>
      <c r="C11" s="6">
        <v>0</v>
      </c>
      <c r="D11" s="6">
        <v>0.61995269107566797</v>
      </c>
      <c r="F11" t="s">
        <v>580</v>
      </c>
      <c r="G11" s="6">
        <v>3.9708491205646199</v>
      </c>
      <c r="I11" t="s">
        <v>504</v>
      </c>
      <c r="J11" s="6">
        <v>5.3411877276985296</v>
      </c>
      <c r="K11" s="6"/>
      <c r="L11" t="s">
        <v>514</v>
      </c>
      <c r="M11" s="6">
        <v>6.0173934026541698</v>
      </c>
    </row>
    <row r="12" spans="1:13" x14ac:dyDescent="0.25">
      <c r="A12" t="s">
        <v>509</v>
      </c>
      <c r="B12" s="6">
        <v>0.93953377328035204</v>
      </c>
      <c r="C12" s="6">
        <v>0</v>
      </c>
      <c r="D12" s="6">
        <v>9.7420532805516604</v>
      </c>
      <c r="F12" t="s">
        <v>547</v>
      </c>
      <c r="G12" s="6">
        <v>3.8818447080007701</v>
      </c>
      <c r="I12" t="s">
        <v>540</v>
      </c>
      <c r="J12" s="6">
        <v>5.1931374417175302</v>
      </c>
      <c r="K12" s="6"/>
      <c r="L12" t="s">
        <v>513</v>
      </c>
      <c r="M12" s="6">
        <v>5.7284368715767497</v>
      </c>
    </row>
    <row r="13" spans="1:13" x14ac:dyDescent="0.25">
      <c r="A13" t="s">
        <v>684</v>
      </c>
      <c r="B13" s="6">
        <v>0.54659047804798</v>
      </c>
      <c r="C13" s="6">
        <v>0</v>
      </c>
      <c r="D13" s="6">
        <v>1.6098933059148699</v>
      </c>
      <c r="F13" t="s">
        <v>531</v>
      </c>
      <c r="G13" s="6">
        <v>3.7992573527059101</v>
      </c>
      <c r="I13" t="s">
        <v>549</v>
      </c>
      <c r="J13" s="6">
        <v>5.0889913694520299</v>
      </c>
      <c r="K13" s="6"/>
      <c r="L13" t="s">
        <v>528</v>
      </c>
      <c r="M13" s="6">
        <v>5.6639453509551201</v>
      </c>
    </row>
    <row r="14" spans="1:13" x14ac:dyDescent="0.25">
      <c r="A14" t="s">
        <v>555</v>
      </c>
      <c r="B14" s="6">
        <v>2.8721443122855699</v>
      </c>
      <c r="C14" s="6">
        <v>1.06116387203617</v>
      </c>
      <c r="D14" s="6">
        <v>1.12599212682209</v>
      </c>
      <c r="F14" t="s">
        <v>514</v>
      </c>
      <c r="G14" s="6">
        <v>3.6310733153247701</v>
      </c>
      <c r="I14" t="s">
        <v>548</v>
      </c>
      <c r="J14" s="6">
        <v>5.0889913694520299</v>
      </c>
      <c r="K14" s="6"/>
      <c r="L14" t="s">
        <v>518</v>
      </c>
      <c r="M14" s="6">
        <v>5.5907554567281696</v>
      </c>
    </row>
    <row r="15" spans="1:13" x14ac:dyDescent="0.25">
      <c r="A15" t="s">
        <v>513</v>
      </c>
      <c r="B15" s="6">
        <v>3.9750826767650298</v>
      </c>
      <c r="C15" s="6">
        <v>0</v>
      </c>
      <c r="D15" s="6">
        <v>5.7284368715767497</v>
      </c>
      <c r="F15" t="s">
        <v>551</v>
      </c>
      <c r="G15" s="6">
        <v>3.6090503494298298</v>
      </c>
      <c r="I15" t="s">
        <v>529</v>
      </c>
      <c r="J15" s="6">
        <v>4.4411481005843001</v>
      </c>
      <c r="K15" s="6"/>
      <c r="L15" t="s">
        <v>522</v>
      </c>
      <c r="M15" s="6">
        <v>5.5565757055196796</v>
      </c>
    </row>
    <row r="16" spans="1:13" x14ac:dyDescent="0.25">
      <c r="A16" t="s">
        <v>624</v>
      </c>
      <c r="B16" s="6">
        <v>0.48743604181130001</v>
      </c>
      <c r="C16" s="6">
        <v>0</v>
      </c>
      <c r="D16" s="6">
        <v>2.60260260784947</v>
      </c>
      <c r="F16" t="s">
        <v>511</v>
      </c>
      <c r="G16" s="6">
        <v>3.5217368275229699</v>
      </c>
      <c r="I16" t="s">
        <v>564</v>
      </c>
      <c r="J16" s="6">
        <v>4.0778283984747601</v>
      </c>
      <c r="K16" s="6"/>
      <c r="L16" t="s">
        <v>516</v>
      </c>
      <c r="M16" s="6">
        <v>5.4647687600420003</v>
      </c>
    </row>
    <row r="17" spans="1:13" x14ac:dyDescent="0.25">
      <c r="A17" t="s">
        <v>591</v>
      </c>
      <c r="B17" s="6">
        <v>1.6924785525515</v>
      </c>
      <c r="C17" s="6">
        <v>1.15759062660446</v>
      </c>
      <c r="D17" s="6">
        <v>0.98655182573475497</v>
      </c>
      <c r="F17" t="s">
        <v>516</v>
      </c>
      <c r="G17" s="6">
        <v>3.42510168934569</v>
      </c>
      <c r="I17" t="s">
        <v>584</v>
      </c>
      <c r="J17" s="6">
        <v>3.37895625266541</v>
      </c>
      <c r="K17" s="6"/>
      <c r="L17" t="s">
        <v>519</v>
      </c>
      <c r="M17" s="6">
        <v>5.3760237600328598</v>
      </c>
    </row>
    <row r="18" spans="1:13" x14ac:dyDescent="0.25">
      <c r="A18" t="s">
        <v>657</v>
      </c>
      <c r="B18" s="6">
        <v>1.6043919536914799</v>
      </c>
      <c r="C18" s="6">
        <v>0</v>
      </c>
      <c r="D18" s="6">
        <v>0.90114648012238596</v>
      </c>
      <c r="F18" t="s">
        <v>586</v>
      </c>
      <c r="G18" s="6">
        <v>3.4140174553531</v>
      </c>
      <c r="I18" t="s">
        <v>607</v>
      </c>
      <c r="J18" s="6">
        <v>3.37895625266541</v>
      </c>
      <c r="K18" s="6"/>
      <c r="L18" t="s">
        <v>510</v>
      </c>
      <c r="M18" s="6">
        <v>5.3205998647223502</v>
      </c>
    </row>
    <row r="19" spans="1:13" x14ac:dyDescent="0.25">
      <c r="A19" t="s">
        <v>546</v>
      </c>
      <c r="B19" s="6">
        <v>0.38524888346946001</v>
      </c>
      <c r="C19" s="6">
        <v>0.42127567713778802</v>
      </c>
      <c r="D19" s="6">
        <v>4.8258385004692999</v>
      </c>
      <c r="F19" t="s">
        <v>541</v>
      </c>
      <c r="G19" s="6">
        <v>3.3968467041075998</v>
      </c>
      <c r="I19" t="s">
        <v>583</v>
      </c>
      <c r="J19" s="6">
        <v>3.2055562593681</v>
      </c>
      <c r="K19" s="6"/>
      <c r="L19" t="s">
        <v>517</v>
      </c>
      <c r="M19" s="6">
        <v>5.2180192060774804</v>
      </c>
    </row>
    <row r="20" spans="1:13" x14ac:dyDescent="0.25">
      <c r="A20" t="s">
        <v>597</v>
      </c>
      <c r="B20" s="6">
        <v>1.2548643648379301</v>
      </c>
      <c r="C20" s="6">
        <v>0</v>
      </c>
      <c r="D20" s="6">
        <v>2.3989142672740198</v>
      </c>
      <c r="F20" t="s">
        <v>545</v>
      </c>
      <c r="G20" s="6">
        <v>3.28231504194996</v>
      </c>
      <c r="I20" t="s">
        <v>574</v>
      </c>
      <c r="J20" s="6">
        <v>3.1486341771898099</v>
      </c>
      <c r="K20" s="6"/>
      <c r="L20" t="s">
        <v>546</v>
      </c>
      <c r="M20" s="6">
        <v>4.8258385004692999</v>
      </c>
    </row>
    <row r="21" spans="1:13" x14ac:dyDescent="0.25">
      <c r="A21" t="s">
        <v>590</v>
      </c>
      <c r="B21" s="6">
        <v>3.0112346324476702</v>
      </c>
      <c r="C21" s="6">
        <v>0</v>
      </c>
      <c r="D21" s="6">
        <v>0.82767873136570003</v>
      </c>
      <c r="F21" t="s">
        <v>527</v>
      </c>
      <c r="G21" s="6">
        <v>3.2203398377423</v>
      </c>
      <c r="I21" t="s">
        <v>632</v>
      </c>
      <c r="J21" s="6">
        <v>2.91627498936111</v>
      </c>
      <c r="K21" s="6"/>
      <c r="L21" t="s">
        <v>536</v>
      </c>
      <c r="M21" s="6">
        <v>4.7005181648212497</v>
      </c>
    </row>
    <row r="22" spans="1:13" x14ac:dyDescent="0.25">
      <c r="A22" t="s">
        <v>706</v>
      </c>
      <c r="B22" s="6">
        <v>0</v>
      </c>
      <c r="C22" s="6">
        <v>1.5179610507985399</v>
      </c>
      <c r="D22" s="6">
        <v>0.33302838179026301</v>
      </c>
      <c r="F22" t="s">
        <v>568</v>
      </c>
      <c r="G22" s="6">
        <v>3.2138072154619302</v>
      </c>
      <c r="I22" t="s">
        <v>588</v>
      </c>
      <c r="J22" s="6">
        <v>2.9022023649500199</v>
      </c>
      <c r="K22" s="6"/>
      <c r="L22" t="s">
        <v>537</v>
      </c>
      <c r="M22" s="6">
        <v>4.5786149906074698</v>
      </c>
    </row>
    <row r="23" spans="1:13" x14ac:dyDescent="0.25">
      <c r="A23" t="s">
        <v>612</v>
      </c>
      <c r="B23" s="6">
        <v>0.29437605570393</v>
      </c>
      <c r="C23" s="6">
        <v>1.5735638162605901</v>
      </c>
      <c r="D23" s="6">
        <v>1.4191929470067799</v>
      </c>
      <c r="F23" t="s">
        <v>563</v>
      </c>
      <c r="G23" s="6">
        <v>3.20736096137871</v>
      </c>
      <c r="I23" t="s">
        <v>636</v>
      </c>
      <c r="J23" s="6">
        <v>2.9022023649500199</v>
      </c>
      <c r="K23" s="6"/>
      <c r="L23" t="s">
        <v>505</v>
      </c>
      <c r="M23" s="6">
        <v>4.5656596495181603</v>
      </c>
    </row>
    <row r="24" spans="1:13" x14ac:dyDescent="0.25">
      <c r="A24" t="s">
        <v>617</v>
      </c>
      <c r="B24" s="6">
        <v>0.29437605570393</v>
      </c>
      <c r="C24" s="6">
        <v>0.66821280342788902</v>
      </c>
      <c r="D24" s="6">
        <v>2.2297791771132598</v>
      </c>
      <c r="F24" t="s">
        <v>543</v>
      </c>
      <c r="G24" s="6">
        <v>3.1300951951621099</v>
      </c>
      <c r="I24" t="s">
        <v>640</v>
      </c>
      <c r="J24" s="6">
        <v>2.78780016292807</v>
      </c>
      <c r="K24" s="6"/>
      <c r="L24" t="s">
        <v>530</v>
      </c>
      <c r="M24" s="6">
        <v>4.19903664609466</v>
      </c>
    </row>
    <row r="25" spans="1:13" x14ac:dyDescent="0.25">
      <c r="A25" t="s">
        <v>558</v>
      </c>
      <c r="B25" s="6">
        <v>1.3343807251838</v>
      </c>
      <c r="C25" s="6">
        <v>2.3852888246598201</v>
      </c>
      <c r="D25" s="6">
        <v>1.24036050413097</v>
      </c>
      <c r="F25" t="s">
        <v>538</v>
      </c>
      <c r="G25" s="6">
        <v>3.0616971366788501</v>
      </c>
      <c r="I25" t="s">
        <v>641</v>
      </c>
      <c r="J25" s="6">
        <v>2.78780016292807</v>
      </c>
      <c r="K25" s="6"/>
      <c r="L25" t="s">
        <v>554</v>
      </c>
      <c r="M25" s="6">
        <v>4.1975180127607503</v>
      </c>
    </row>
    <row r="26" spans="1:13" x14ac:dyDescent="0.25">
      <c r="A26" t="s">
        <v>515</v>
      </c>
      <c r="B26" s="6">
        <v>0.56581001479460602</v>
      </c>
      <c r="C26" s="6">
        <v>0.81503746239928498</v>
      </c>
      <c r="D26" s="6">
        <v>7.7945269733225704</v>
      </c>
      <c r="F26" t="s">
        <v>550</v>
      </c>
      <c r="G26" s="6">
        <v>3.0616971366788501</v>
      </c>
      <c r="I26" t="s">
        <v>642</v>
      </c>
      <c r="J26" s="6">
        <v>2.78780016292807</v>
      </c>
      <c r="K26" s="6"/>
      <c r="L26" t="s">
        <v>556</v>
      </c>
      <c r="M26" s="6">
        <v>4.1861129457980502</v>
      </c>
    </row>
    <row r="27" spans="1:13" x14ac:dyDescent="0.25">
      <c r="A27" t="s">
        <v>580</v>
      </c>
      <c r="B27" s="6">
        <v>3.9708491205646199</v>
      </c>
      <c r="C27" s="6">
        <v>0</v>
      </c>
      <c r="D27" s="6">
        <v>0</v>
      </c>
      <c r="F27" t="s">
        <v>559</v>
      </c>
      <c r="G27" s="6">
        <v>3.0220244218582302</v>
      </c>
      <c r="I27" t="s">
        <v>622</v>
      </c>
      <c r="J27" s="6">
        <v>2.6234431304431398</v>
      </c>
      <c r="K27" s="6"/>
      <c r="L27" t="s">
        <v>569</v>
      </c>
      <c r="M27" s="6">
        <v>3.9979876900184701</v>
      </c>
    </row>
    <row r="28" spans="1:13" x14ac:dyDescent="0.25">
      <c r="A28" t="s">
        <v>728</v>
      </c>
      <c r="B28" s="6">
        <v>0</v>
      </c>
      <c r="C28" s="6">
        <v>0</v>
      </c>
      <c r="D28" s="6">
        <v>1.35370548212542</v>
      </c>
      <c r="F28" t="s">
        <v>590</v>
      </c>
      <c r="G28" s="6">
        <v>3.0112346324476702</v>
      </c>
      <c r="I28" t="s">
        <v>598</v>
      </c>
      <c r="J28" s="6">
        <v>2.5644446091891502</v>
      </c>
      <c r="K28" s="6"/>
      <c r="L28" t="s">
        <v>534</v>
      </c>
      <c r="M28" s="6">
        <v>3.9254340499326101</v>
      </c>
    </row>
    <row r="29" spans="1:13" x14ac:dyDescent="0.25">
      <c r="A29" t="s">
        <v>586</v>
      </c>
      <c r="B29" s="6">
        <v>3.4140174553531</v>
      </c>
      <c r="C29" s="6">
        <v>0</v>
      </c>
      <c r="D29" s="6">
        <v>0.49438220424835599</v>
      </c>
      <c r="F29" t="s">
        <v>555</v>
      </c>
      <c r="G29" s="6">
        <v>2.8721443122855699</v>
      </c>
      <c r="I29" t="s">
        <v>637</v>
      </c>
      <c r="J29" s="6">
        <v>2.5085094212799399</v>
      </c>
      <c r="K29" s="6"/>
      <c r="L29" t="s">
        <v>539</v>
      </c>
      <c r="M29" s="6">
        <v>3.9210331533079801</v>
      </c>
    </row>
    <row r="30" spans="1:13" x14ac:dyDescent="0.25">
      <c r="A30" t="s">
        <v>648</v>
      </c>
      <c r="B30" s="6">
        <v>1.22725177044241</v>
      </c>
      <c r="C30" s="6">
        <v>0</v>
      </c>
      <c r="D30" s="6">
        <v>1.4420128173643301</v>
      </c>
      <c r="F30" t="s">
        <v>599</v>
      </c>
      <c r="G30" s="6">
        <v>2.8680308771014098</v>
      </c>
      <c r="I30" t="s">
        <v>578</v>
      </c>
      <c r="J30" s="6">
        <v>2.4606169742106001</v>
      </c>
      <c r="K30" s="6"/>
      <c r="L30" t="s">
        <v>525</v>
      </c>
      <c r="M30" s="6">
        <v>3.89725186926893</v>
      </c>
    </row>
    <row r="31" spans="1:13" x14ac:dyDescent="0.25">
      <c r="A31" t="s">
        <v>584</v>
      </c>
      <c r="B31" s="6">
        <v>0.53840338329435</v>
      </c>
      <c r="C31" s="6">
        <v>3.37895625266541</v>
      </c>
      <c r="D31" s="6">
        <v>0</v>
      </c>
      <c r="F31" t="s">
        <v>557</v>
      </c>
      <c r="G31" s="6">
        <v>2.8306900187563402</v>
      </c>
      <c r="I31" t="s">
        <v>558</v>
      </c>
      <c r="J31" s="6">
        <v>2.3852888246598201</v>
      </c>
      <c r="K31" s="6"/>
      <c r="L31" t="s">
        <v>576</v>
      </c>
      <c r="M31" s="6">
        <v>3.7391701152531001</v>
      </c>
    </row>
    <row r="32" spans="1:13" x14ac:dyDescent="0.25">
      <c r="A32" t="s">
        <v>548</v>
      </c>
      <c r="B32" s="6">
        <v>0</v>
      </c>
      <c r="C32" s="6">
        <v>5.0889913694520299</v>
      </c>
      <c r="D32" s="6">
        <v>0.33550119118267202</v>
      </c>
      <c r="F32" t="s">
        <v>595</v>
      </c>
      <c r="G32" s="6">
        <v>2.8302144868234</v>
      </c>
      <c r="I32" t="s">
        <v>638</v>
      </c>
      <c r="J32" s="6">
        <v>2.3809875816641299</v>
      </c>
      <c r="K32" s="6"/>
      <c r="L32" t="s">
        <v>593</v>
      </c>
      <c r="M32" s="6">
        <v>3.73855268697395</v>
      </c>
    </row>
    <row r="33" spans="1:13" x14ac:dyDescent="0.25">
      <c r="A33" t="s">
        <v>673</v>
      </c>
      <c r="B33" s="6">
        <v>0</v>
      </c>
      <c r="C33" s="6">
        <v>0</v>
      </c>
      <c r="D33" s="6">
        <v>2.2811686624938798</v>
      </c>
      <c r="F33" t="s">
        <v>561</v>
      </c>
      <c r="G33" s="6">
        <v>2.7738129175512198</v>
      </c>
      <c r="I33" t="s">
        <v>646</v>
      </c>
      <c r="J33" s="6">
        <v>2.37945227157127</v>
      </c>
      <c r="K33" s="6"/>
      <c r="L33" t="s">
        <v>527</v>
      </c>
      <c r="M33" s="6">
        <v>3.6628233896509701</v>
      </c>
    </row>
    <row r="34" spans="1:13" x14ac:dyDescent="0.25">
      <c r="A34" t="s">
        <v>598</v>
      </c>
      <c r="B34" s="6">
        <v>0.249285643484525</v>
      </c>
      <c r="C34" s="6">
        <v>2.5644446091891502</v>
      </c>
      <c r="D34" s="6">
        <v>0.82870635620653599</v>
      </c>
      <c r="F34" t="s">
        <v>525</v>
      </c>
      <c r="G34" s="6">
        <v>2.7583233380818801</v>
      </c>
      <c r="I34" t="s">
        <v>634</v>
      </c>
      <c r="J34" s="6">
        <v>2.2563509779915001</v>
      </c>
      <c r="K34" s="6"/>
      <c r="L34" t="s">
        <v>592</v>
      </c>
      <c r="M34" s="6">
        <v>3.4730846994734899</v>
      </c>
    </row>
    <row r="35" spans="1:13" x14ac:dyDescent="0.25">
      <c r="A35" t="s">
        <v>604</v>
      </c>
      <c r="B35" s="6">
        <v>2.5407929408782999</v>
      </c>
      <c r="C35" s="6">
        <v>0</v>
      </c>
      <c r="D35" s="6">
        <v>0.90404691599351505</v>
      </c>
      <c r="F35" t="s">
        <v>517</v>
      </c>
      <c r="G35" s="6">
        <v>2.6915440761544498</v>
      </c>
      <c r="I35" t="s">
        <v>679</v>
      </c>
      <c r="J35" s="6">
        <v>2.2151655665595702</v>
      </c>
      <c r="K35" s="6"/>
      <c r="L35" t="s">
        <v>542</v>
      </c>
      <c r="M35" s="6">
        <v>3.33707652993253</v>
      </c>
    </row>
    <row r="36" spans="1:13" x14ac:dyDescent="0.25">
      <c r="A36" t="s">
        <v>551</v>
      </c>
      <c r="B36" s="6">
        <v>3.6090503494298298</v>
      </c>
      <c r="C36" s="6">
        <v>0</v>
      </c>
      <c r="D36" s="6">
        <v>1.62658045477562</v>
      </c>
      <c r="F36" t="s">
        <v>553</v>
      </c>
      <c r="G36" s="6">
        <v>2.6245352679951401</v>
      </c>
      <c r="I36" t="s">
        <v>659</v>
      </c>
      <c r="J36" s="6">
        <v>2.1626758171033398</v>
      </c>
      <c r="K36" s="6"/>
      <c r="L36" t="s">
        <v>560</v>
      </c>
      <c r="M36" s="6">
        <v>3.2375520739936499</v>
      </c>
    </row>
    <row r="37" spans="1:13" x14ac:dyDescent="0.25">
      <c r="A37" t="s">
        <v>663</v>
      </c>
      <c r="B37" s="6">
        <v>1.9069948570959501</v>
      </c>
      <c r="C37" s="6">
        <v>0</v>
      </c>
      <c r="D37" s="6">
        <v>0.50114278166809401</v>
      </c>
      <c r="F37" t="s">
        <v>604</v>
      </c>
      <c r="G37" s="6">
        <v>2.5407929408782999</v>
      </c>
      <c r="I37" t="s">
        <v>649</v>
      </c>
      <c r="J37" s="6">
        <v>2.15994203354651</v>
      </c>
      <c r="K37" s="6"/>
      <c r="L37" t="s">
        <v>585</v>
      </c>
      <c r="M37" s="6">
        <v>3.04832775622052</v>
      </c>
    </row>
    <row r="38" spans="1:13" x14ac:dyDescent="0.25">
      <c r="A38" t="s">
        <v>704</v>
      </c>
      <c r="B38" s="6">
        <v>0</v>
      </c>
      <c r="C38" s="6">
        <v>0</v>
      </c>
      <c r="D38" s="6">
        <v>1.8793795508264901</v>
      </c>
      <c r="F38" t="s">
        <v>534</v>
      </c>
      <c r="G38" s="6">
        <v>2.5407929408782999</v>
      </c>
      <c r="I38" t="s">
        <v>669</v>
      </c>
      <c r="J38" s="6">
        <v>2.0984197166991798</v>
      </c>
      <c r="K38" s="6"/>
      <c r="L38" t="s">
        <v>603</v>
      </c>
      <c r="M38" s="6">
        <v>2.9499641027228298</v>
      </c>
    </row>
    <row r="39" spans="1:13" x14ac:dyDescent="0.25">
      <c r="A39" t="s">
        <v>620</v>
      </c>
      <c r="B39" s="6">
        <v>1.3178875648780199</v>
      </c>
      <c r="C39" s="6">
        <v>0</v>
      </c>
      <c r="D39" s="6">
        <v>1.8255825533758201</v>
      </c>
      <c r="F39" t="s">
        <v>530</v>
      </c>
      <c r="G39" s="6">
        <v>2.5407929408782999</v>
      </c>
      <c r="I39" t="s">
        <v>688</v>
      </c>
      <c r="J39" s="6">
        <v>2.0984197166991798</v>
      </c>
      <c r="K39" s="6"/>
      <c r="L39" t="s">
        <v>538</v>
      </c>
      <c r="M39" s="6">
        <v>2.9307060016420299</v>
      </c>
    </row>
    <row r="40" spans="1:13" x14ac:dyDescent="0.25">
      <c r="A40" t="s">
        <v>640</v>
      </c>
      <c r="B40" s="6">
        <v>0</v>
      </c>
      <c r="C40" s="6">
        <v>2.78780016292807</v>
      </c>
      <c r="D40" s="6">
        <v>0</v>
      </c>
      <c r="F40" t="s">
        <v>542</v>
      </c>
      <c r="G40" s="6">
        <v>2.4412494516296901</v>
      </c>
      <c r="I40" t="s">
        <v>694</v>
      </c>
      <c r="J40" s="6">
        <v>2.0454768643183798</v>
      </c>
      <c r="K40" s="6"/>
      <c r="L40" t="s">
        <v>615</v>
      </c>
      <c r="M40" s="6">
        <v>2.8942733225950801</v>
      </c>
    </row>
    <row r="41" spans="1:13" x14ac:dyDescent="0.25">
      <c r="A41" t="s">
        <v>641</v>
      </c>
      <c r="B41" s="6">
        <v>0</v>
      </c>
      <c r="C41" s="6">
        <v>2.78780016292807</v>
      </c>
      <c r="D41" s="6">
        <v>0</v>
      </c>
      <c r="F41" t="s">
        <v>618</v>
      </c>
      <c r="G41" s="6">
        <v>2.3063592715333301</v>
      </c>
      <c r="I41" t="s">
        <v>566</v>
      </c>
      <c r="J41" s="6">
        <v>2.0353829301420001</v>
      </c>
      <c r="K41" s="6"/>
      <c r="L41" t="s">
        <v>587</v>
      </c>
      <c r="M41" s="6">
        <v>2.8942733225950801</v>
      </c>
    </row>
    <row r="42" spans="1:13" x14ac:dyDescent="0.25">
      <c r="A42" t="s">
        <v>642</v>
      </c>
      <c r="B42" s="6">
        <v>0</v>
      </c>
      <c r="C42" s="6">
        <v>2.78780016292807</v>
      </c>
      <c r="D42" s="6">
        <v>0</v>
      </c>
      <c r="F42" t="s">
        <v>627</v>
      </c>
      <c r="G42" s="6">
        <v>2.2512967415139502</v>
      </c>
      <c r="I42" t="s">
        <v>672</v>
      </c>
      <c r="J42" s="6">
        <v>2.0353829301420001</v>
      </c>
      <c r="K42" s="6"/>
      <c r="L42" t="s">
        <v>531</v>
      </c>
      <c r="M42" s="6">
        <v>2.8045348929048801</v>
      </c>
    </row>
    <row r="43" spans="1:13" x14ac:dyDescent="0.25">
      <c r="A43" t="s">
        <v>635</v>
      </c>
      <c r="B43" s="6">
        <v>0.26037783788320901</v>
      </c>
      <c r="C43" s="6">
        <v>0.93026445836459803</v>
      </c>
      <c r="D43" s="6">
        <v>1.7123958147018099</v>
      </c>
      <c r="F43" t="s">
        <v>518</v>
      </c>
      <c r="G43" s="6">
        <v>2.1388183517768198</v>
      </c>
      <c r="I43" t="s">
        <v>628</v>
      </c>
      <c r="J43" s="6">
        <v>1.9861514973438901</v>
      </c>
      <c r="K43" s="6"/>
      <c r="L43" t="s">
        <v>570</v>
      </c>
      <c r="M43" s="6">
        <v>2.7918958788113799</v>
      </c>
    </row>
    <row r="44" spans="1:13" x14ac:dyDescent="0.25">
      <c r="A44" t="s">
        <v>690</v>
      </c>
      <c r="B44" s="6">
        <v>2.0715281924100499</v>
      </c>
      <c r="C44" s="6">
        <v>0</v>
      </c>
      <c r="D44" s="6">
        <v>0</v>
      </c>
      <c r="F44" t="s">
        <v>660</v>
      </c>
      <c r="G44" s="6">
        <v>2.13326850369703</v>
      </c>
      <c r="I44" t="s">
        <v>608</v>
      </c>
      <c r="J44" s="6">
        <v>1.96946257729006</v>
      </c>
      <c r="K44" s="6"/>
      <c r="L44" t="s">
        <v>520</v>
      </c>
      <c r="M44" s="6">
        <v>2.7906196732523001</v>
      </c>
    </row>
    <row r="45" spans="1:13" x14ac:dyDescent="0.25">
      <c r="A45" t="s">
        <v>639</v>
      </c>
      <c r="B45" s="6">
        <v>0.71725076528882703</v>
      </c>
      <c r="C45" s="6">
        <v>0.317796705871976</v>
      </c>
      <c r="D45" s="6">
        <v>1.7627037938685499</v>
      </c>
      <c r="F45" t="s">
        <v>572</v>
      </c>
      <c r="G45" s="6">
        <v>2.0951685845672299</v>
      </c>
      <c r="I45" t="s">
        <v>630</v>
      </c>
      <c r="J45" s="6">
        <v>1.96946257729006</v>
      </c>
      <c r="K45" s="6"/>
      <c r="L45" t="s">
        <v>643</v>
      </c>
      <c r="M45" s="6">
        <v>2.7812615940168901</v>
      </c>
    </row>
    <row r="46" spans="1:13" x14ac:dyDescent="0.25">
      <c r="A46" t="s">
        <v>664</v>
      </c>
      <c r="B46" s="6">
        <v>0</v>
      </c>
      <c r="C46" s="6">
        <v>0.79142534190720104</v>
      </c>
      <c r="D46" s="6">
        <v>1.6098933059148699</v>
      </c>
      <c r="F46" t="s">
        <v>519</v>
      </c>
      <c r="G46" s="6">
        <v>2.0853013940068901</v>
      </c>
      <c r="I46" t="s">
        <v>606</v>
      </c>
      <c r="J46" s="6">
        <v>1.9583816445736499</v>
      </c>
      <c r="K46" s="6"/>
      <c r="L46" t="s">
        <v>582</v>
      </c>
      <c r="M46" s="6">
        <v>2.7569299920744301</v>
      </c>
    </row>
    <row r="47" spans="1:13" x14ac:dyDescent="0.25">
      <c r="A47" t="s">
        <v>676</v>
      </c>
      <c r="B47" s="6">
        <v>0</v>
      </c>
      <c r="C47" s="6">
        <v>1.37303869371233</v>
      </c>
      <c r="D47" s="6">
        <v>0.87012206958996396</v>
      </c>
      <c r="F47" t="s">
        <v>655</v>
      </c>
      <c r="G47" s="6">
        <v>2.0853013940068901</v>
      </c>
      <c r="I47" t="s">
        <v>581</v>
      </c>
      <c r="J47" s="6">
        <v>1.95690902843602</v>
      </c>
      <c r="K47" s="6"/>
      <c r="L47" t="s">
        <v>614</v>
      </c>
      <c r="M47" s="6">
        <v>2.7553023845486702</v>
      </c>
    </row>
    <row r="48" spans="1:13" x14ac:dyDescent="0.25">
      <c r="A48" t="s">
        <v>529</v>
      </c>
      <c r="B48" s="6">
        <v>0.42829631766981102</v>
      </c>
      <c r="C48" s="6">
        <v>4.4411481005843001</v>
      </c>
      <c r="D48" s="6">
        <v>1.89551750955313</v>
      </c>
      <c r="F48" t="s">
        <v>625</v>
      </c>
      <c r="G48" s="6">
        <v>2.0812968885147201</v>
      </c>
      <c r="I48" t="s">
        <v>681</v>
      </c>
      <c r="J48" s="6">
        <v>1.95690902843602</v>
      </c>
      <c r="K48" s="6"/>
      <c r="L48" t="s">
        <v>571</v>
      </c>
      <c r="M48" s="6">
        <v>2.71843887334947</v>
      </c>
    </row>
    <row r="49" spans="1:13" x14ac:dyDescent="0.25">
      <c r="A49" t="s">
        <v>554</v>
      </c>
      <c r="B49" s="6">
        <v>0.89103810992765797</v>
      </c>
      <c r="C49" s="6">
        <v>0</v>
      </c>
      <c r="D49" s="6">
        <v>4.1975180127607503</v>
      </c>
      <c r="F49" t="s">
        <v>690</v>
      </c>
      <c r="G49" s="6">
        <v>2.0715281924100499</v>
      </c>
      <c r="I49" t="s">
        <v>662</v>
      </c>
      <c r="J49" s="6">
        <v>1.7511251375945001</v>
      </c>
      <c r="K49" s="6"/>
      <c r="L49" t="s">
        <v>602</v>
      </c>
      <c r="M49" s="6">
        <v>2.6995643323604401</v>
      </c>
    </row>
    <row r="50" spans="1:13" x14ac:dyDescent="0.25">
      <c r="A50" t="s">
        <v>517</v>
      </c>
      <c r="B50" s="6">
        <v>2.6915440761544498</v>
      </c>
      <c r="C50" s="6">
        <v>0</v>
      </c>
      <c r="D50" s="6">
        <v>5.2180192060774804</v>
      </c>
      <c r="F50" t="s">
        <v>562</v>
      </c>
      <c r="G50" s="6">
        <v>2.0564714504529098</v>
      </c>
      <c r="I50" t="s">
        <v>631</v>
      </c>
      <c r="J50" s="6">
        <v>1.7511251375945001</v>
      </c>
      <c r="K50" s="6"/>
      <c r="L50" t="s">
        <v>605</v>
      </c>
      <c r="M50" s="6">
        <v>2.6789004644638101</v>
      </c>
    </row>
    <row r="51" spans="1:13" x14ac:dyDescent="0.25">
      <c r="A51" t="s">
        <v>637</v>
      </c>
      <c r="B51" s="6">
        <v>0</v>
      </c>
      <c r="C51" s="6">
        <v>2.5085094212799399</v>
      </c>
      <c r="D51" s="6">
        <v>0.37438264232621499</v>
      </c>
      <c r="F51" t="s">
        <v>512</v>
      </c>
      <c r="G51" s="6">
        <v>2.0321946379031699</v>
      </c>
      <c r="I51" t="s">
        <v>715</v>
      </c>
      <c r="J51" s="6">
        <v>1.69226644782091</v>
      </c>
      <c r="K51" s="6"/>
      <c r="L51" t="s">
        <v>543</v>
      </c>
      <c r="M51" s="6">
        <v>2.60559107535944</v>
      </c>
    </row>
    <row r="52" spans="1:13" x14ac:dyDescent="0.25">
      <c r="A52" t="s">
        <v>613</v>
      </c>
      <c r="B52" s="6">
        <v>0.74307794673892102</v>
      </c>
      <c r="C52" s="6">
        <v>0</v>
      </c>
      <c r="D52" s="6">
        <v>2.5125710102905998</v>
      </c>
      <c r="F52" t="s">
        <v>539</v>
      </c>
      <c r="G52" s="6">
        <v>2.0318463980976902</v>
      </c>
      <c r="I52" t="s">
        <v>699</v>
      </c>
      <c r="J52" s="6">
        <v>1.6754626141339499</v>
      </c>
      <c r="K52" s="6"/>
      <c r="L52" t="s">
        <v>552</v>
      </c>
      <c r="M52" s="6">
        <v>2.60559107535944</v>
      </c>
    </row>
    <row r="53" spans="1:13" x14ac:dyDescent="0.25">
      <c r="A53" t="s">
        <v>628</v>
      </c>
      <c r="B53" s="6">
        <v>0.451410745376222</v>
      </c>
      <c r="C53" s="6">
        <v>1.9861514973438901</v>
      </c>
      <c r="D53" s="6">
        <v>0.49251382869136501</v>
      </c>
      <c r="F53" t="s">
        <v>503</v>
      </c>
      <c r="G53" s="6">
        <v>2.0284153262673099</v>
      </c>
      <c r="I53" t="s">
        <v>718</v>
      </c>
      <c r="J53" s="6">
        <v>1.60587437056473</v>
      </c>
      <c r="K53" s="6"/>
      <c r="L53" t="s">
        <v>624</v>
      </c>
      <c r="M53" s="6">
        <v>2.60260260784947</v>
      </c>
    </row>
    <row r="54" spans="1:13" x14ac:dyDescent="0.25">
      <c r="A54" t="s">
        <v>553</v>
      </c>
      <c r="B54" s="6">
        <v>2.6245352679951401</v>
      </c>
      <c r="C54" s="6">
        <v>0</v>
      </c>
      <c r="D54" s="6">
        <v>2.4641960020238698</v>
      </c>
      <c r="F54" t="s">
        <v>677</v>
      </c>
      <c r="G54" s="6">
        <v>2.0212349023410501</v>
      </c>
      <c r="I54" t="s">
        <v>719</v>
      </c>
      <c r="J54" s="6">
        <v>1.60587437056473</v>
      </c>
      <c r="K54" s="6"/>
      <c r="L54" t="s">
        <v>596</v>
      </c>
      <c r="M54" s="6">
        <v>2.53795371983131</v>
      </c>
    </row>
    <row r="55" spans="1:13" x14ac:dyDescent="0.25">
      <c r="A55" t="s">
        <v>514</v>
      </c>
      <c r="B55" s="6">
        <v>3.6310733153247701</v>
      </c>
      <c r="C55" s="6">
        <v>0</v>
      </c>
      <c r="D55" s="6">
        <v>6.0173934026541698</v>
      </c>
      <c r="F55" t="s">
        <v>567</v>
      </c>
      <c r="G55" s="6">
        <v>1.9812227445027799</v>
      </c>
      <c r="I55" t="s">
        <v>700</v>
      </c>
      <c r="J55" s="6">
        <v>1.60587437056473</v>
      </c>
      <c r="K55" s="6"/>
      <c r="L55" t="s">
        <v>613</v>
      </c>
      <c r="M55" s="6">
        <v>2.5125710102905998</v>
      </c>
    </row>
    <row r="56" spans="1:13" x14ac:dyDescent="0.25">
      <c r="A56" t="s">
        <v>689</v>
      </c>
      <c r="B56" s="6">
        <v>0</v>
      </c>
      <c r="C56" s="6">
        <v>1.5735638162605901</v>
      </c>
      <c r="D56" s="6">
        <v>0.50516299718762503</v>
      </c>
      <c r="F56" t="s">
        <v>663</v>
      </c>
      <c r="G56" s="6">
        <v>1.9069948570959501</v>
      </c>
      <c r="I56" t="s">
        <v>612</v>
      </c>
      <c r="J56" s="6">
        <v>1.5735638162605901</v>
      </c>
      <c r="K56" s="6"/>
      <c r="L56" t="s">
        <v>656</v>
      </c>
      <c r="M56" s="6">
        <v>2.5076230262078498</v>
      </c>
    </row>
    <row r="57" spans="1:13" x14ac:dyDescent="0.25">
      <c r="A57" t="s">
        <v>537</v>
      </c>
      <c r="B57" s="6">
        <v>1.6097929283406001</v>
      </c>
      <c r="C57" s="6">
        <v>0</v>
      </c>
      <c r="D57" s="6">
        <v>4.5786149906074698</v>
      </c>
      <c r="F57" t="s">
        <v>573</v>
      </c>
      <c r="G57" s="6">
        <v>1.8545952160228101</v>
      </c>
      <c r="I57" t="s">
        <v>689</v>
      </c>
      <c r="J57" s="6">
        <v>1.5735638162605901</v>
      </c>
      <c r="K57" s="6"/>
      <c r="L57" t="s">
        <v>567</v>
      </c>
      <c r="M57" s="6">
        <v>2.4806909529327199</v>
      </c>
    </row>
    <row r="58" spans="1:13" x14ac:dyDescent="0.25">
      <c r="A58" t="s">
        <v>519</v>
      </c>
      <c r="B58" s="6">
        <v>2.0853013940068901</v>
      </c>
      <c r="C58" s="6">
        <v>0</v>
      </c>
      <c r="D58" s="6">
        <v>5.3760237600328598</v>
      </c>
      <c r="F58" t="s">
        <v>522</v>
      </c>
      <c r="G58" s="6">
        <v>1.84803481289656</v>
      </c>
      <c r="I58" t="s">
        <v>570</v>
      </c>
      <c r="J58" s="6">
        <v>1.5735638162605901</v>
      </c>
      <c r="K58" s="6"/>
      <c r="L58" t="s">
        <v>565</v>
      </c>
      <c r="M58" s="6">
        <v>2.4803438069050401</v>
      </c>
    </row>
    <row r="59" spans="1:13" x14ac:dyDescent="0.25">
      <c r="A59" t="s">
        <v>693</v>
      </c>
      <c r="B59" s="6">
        <v>0.74875058686186502</v>
      </c>
      <c r="C59" s="6">
        <v>0</v>
      </c>
      <c r="D59" s="6">
        <v>1.3041860951679101</v>
      </c>
      <c r="F59" t="s">
        <v>611</v>
      </c>
      <c r="G59" s="6">
        <v>1.8245922973409301</v>
      </c>
      <c r="I59" t="s">
        <v>680</v>
      </c>
      <c r="J59" s="6">
        <v>1.5735638162605901</v>
      </c>
      <c r="K59" s="6"/>
      <c r="L59" t="s">
        <v>553</v>
      </c>
      <c r="M59" s="6">
        <v>2.4641960020238698</v>
      </c>
    </row>
    <row r="60" spans="1:13" x14ac:dyDescent="0.25">
      <c r="A60" t="s">
        <v>707</v>
      </c>
      <c r="B60" s="6">
        <v>0.29580616635966001</v>
      </c>
      <c r="C60" s="6">
        <v>0</v>
      </c>
      <c r="D60" s="6">
        <v>1.5491676871935001</v>
      </c>
      <c r="F60" t="s">
        <v>708</v>
      </c>
      <c r="G60" s="6">
        <v>1.8245922973409301</v>
      </c>
      <c r="I60" t="s">
        <v>654</v>
      </c>
      <c r="J60" s="6">
        <v>1.5735638162605901</v>
      </c>
      <c r="K60" s="6"/>
      <c r="L60" t="s">
        <v>589</v>
      </c>
      <c r="M60" s="6">
        <v>2.4641960020238698</v>
      </c>
    </row>
    <row r="61" spans="1:13" x14ac:dyDescent="0.25">
      <c r="A61" t="s">
        <v>701</v>
      </c>
      <c r="B61" s="6">
        <v>0</v>
      </c>
      <c r="C61" s="6">
        <v>0.39118936346310801</v>
      </c>
      <c r="D61" s="6">
        <v>1.5444904915497</v>
      </c>
      <c r="F61" t="s">
        <v>650</v>
      </c>
      <c r="G61" s="6">
        <v>1.8119893736958901</v>
      </c>
      <c r="I61" t="s">
        <v>721</v>
      </c>
      <c r="J61" s="6">
        <v>1.5735638162605901</v>
      </c>
      <c r="K61" s="6"/>
      <c r="L61" t="s">
        <v>594</v>
      </c>
      <c r="M61" s="6">
        <v>2.43353176353087</v>
      </c>
    </row>
    <row r="62" spans="1:13" x14ac:dyDescent="0.25">
      <c r="A62" t="s">
        <v>679</v>
      </c>
      <c r="B62" s="6">
        <v>0</v>
      </c>
      <c r="C62" s="6">
        <v>2.2151655665595702</v>
      </c>
      <c r="D62" s="6">
        <v>0</v>
      </c>
      <c r="F62" t="s">
        <v>711</v>
      </c>
      <c r="G62" s="6">
        <v>1.8022051339774501</v>
      </c>
      <c r="I62" t="s">
        <v>665</v>
      </c>
      <c r="J62" s="6">
        <v>1.5735638162605901</v>
      </c>
      <c r="K62" s="6"/>
      <c r="L62" t="s">
        <v>597</v>
      </c>
      <c r="M62" s="6">
        <v>2.3989142672740198</v>
      </c>
    </row>
    <row r="63" spans="1:13" x14ac:dyDescent="0.25">
      <c r="A63" t="s">
        <v>677</v>
      </c>
      <c r="B63" s="6">
        <v>2.0212349023410501</v>
      </c>
      <c r="C63" s="6">
        <v>0</v>
      </c>
      <c r="D63" s="6">
        <v>0.214735675052172</v>
      </c>
      <c r="F63" t="s">
        <v>610</v>
      </c>
      <c r="G63" s="6">
        <v>1.78975277203882</v>
      </c>
      <c r="I63" t="s">
        <v>722</v>
      </c>
      <c r="J63" s="6">
        <v>1.5482268994857</v>
      </c>
      <c r="K63" s="6"/>
      <c r="L63" t="s">
        <v>541</v>
      </c>
      <c r="M63" s="6">
        <v>2.3819322502817002</v>
      </c>
    </row>
    <row r="64" spans="1:13" x14ac:dyDescent="0.25">
      <c r="A64" t="s">
        <v>726</v>
      </c>
      <c r="B64" s="6">
        <v>0</v>
      </c>
      <c r="C64" s="6">
        <v>0</v>
      </c>
      <c r="D64" s="6">
        <v>1.4769727080700801</v>
      </c>
      <c r="F64" t="s">
        <v>712</v>
      </c>
      <c r="G64" s="6">
        <v>1.7623020513001399</v>
      </c>
      <c r="I64" t="s">
        <v>652</v>
      </c>
      <c r="J64" s="6">
        <v>1.5482268994857</v>
      </c>
      <c r="K64" s="6"/>
      <c r="L64" t="s">
        <v>545</v>
      </c>
      <c r="M64" s="6">
        <v>2.38170850906705</v>
      </c>
    </row>
    <row r="65" spans="1:13" x14ac:dyDescent="0.25">
      <c r="A65" t="s">
        <v>616</v>
      </c>
      <c r="B65" s="6">
        <v>1.34753476795063</v>
      </c>
      <c r="C65" s="6">
        <v>0.55068353717115404</v>
      </c>
      <c r="D65" s="6">
        <v>1.31048126529329</v>
      </c>
      <c r="F65" t="s">
        <v>678</v>
      </c>
      <c r="G65" s="6">
        <v>1.7623020513001399</v>
      </c>
      <c r="I65" t="s">
        <v>723</v>
      </c>
      <c r="J65" s="6">
        <v>1.5179610507985399</v>
      </c>
      <c r="K65" s="6"/>
      <c r="L65" t="s">
        <v>577</v>
      </c>
      <c r="M65" s="6">
        <v>2.3381776899553701</v>
      </c>
    </row>
    <row r="66" spans="1:13" x14ac:dyDescent="0.25">
      <c r="A66" t="s">
        <v>535</v>
      </c>
      <c r="B66" s="6">
        <v>0</v>
      </c>
      <c r="C66" s="6">
        <v>6.1726121122776902</v>
      </c>
      <c r="D66" s="6">
        <v>0.28625973825538997</v>
      </c>
      <c r="F66" t="s">
        <v>591</v>
      </c>
      <c r="G66" s="6">
        <v>1.6924785525515</v>
      </c>
      <c r="I66" t="s">
        <v>706</v>
      </c>
      <c r="J66" s="6">
        <v>1.5179610507985399</v>
      </c>
      <c r="K66" s="6"/>
      <c r="L66" t="s">
        <v>533</v>
      </c>
      <c r="M66" s="6">
        <v>2.3346759130475201</v>
      </c>
    </row>
    <row r="67" spans="1:13" x14ac:dyDescent="0.25">
      <c r="A67" t="s">
        <v>659</v>
      </c>
      <c r="B67" s="6">
        <v>0</v>
      </c>
      <c r="C67" s="6">
        <v>2.1626758171033398</v>
      </c>
      <c r="D67" s="6">
        <v>0.31290799258601398</v>
      </c>
      <c r="F67" t="s">
        <v>560</v>
      </c>
      <c r="G67" s="6">
        <v>1.68582282545394</v>
      </c>
      <c r="I67" t="s">
        <v>658</v>
      </c>
      <c r="J67" s="6">
        <v>1.5179610507985399</v>
      </c>
      <c r="K67" s="6"/>
      <c r="L67" t="s">
        <v>673</v>
      </c>
      <c r="M67" s="6">
        <v>2.2811686624938798</v>
      </c>
    </row>
    <row r="68" spans="1:13" x14ac:dyDescent="0.25">
      <c r="A68" t="s">
        <v>699</v>
      </c>
      <c r="B68" s="6">
        <v>0</v>
      </c>
      <c r="C68" s="6">
        <v>1.6754626141339499</v>
      </c>
      <c r="D68" s="6">
        <v>0.26761260963758599</v>
      </c>
      <c r="F68" t="s">
        <v>661</v>
      </c>
      <c r="G68" s="6">
        <v>1.66810425613766</v>
      </c>
      <c r="I68" t="s">
        <v>683</v>
      </c>
      <c r="J68" s="6">
        <v>1.5179610507985399</v>
      </c>
      <c r="K68" s="6"/>
      <c r="L68" t="s">
        <v>508</v>
      </c>
      <c r="M68" s="6">
        <v>2.2811686624938798</v>
      </c>
    </row>
    <row r="69" spans="1:13" x14ac:dyDescent="0.25">
      <c r="A69" t="s">
        <v>662</v>
      </c>
      <c r="B69" s="6">
        <v>0.27068535561081802</v>
      </c>
      <c r="C69" s="6">
        <v>1.7511251375945001</v>
      </c>
      <c r="D69" s="6">
        <v>0.42430834814287399</v>
      </c>
      <c r="F69" t="s">
        <v>579</v>
      </c>
      <c r="G69" s="6">
        <v>1.6633141610917801</v>
      </c>
      <c r="I69" t="s">
        <v>682</v>
      </c>
      <c r="J69" s="6">
        <v>1.42290915642789</v>
      </c>
      <c r="K69" s="6"/>
      <c r="L69" t="s">
        <v>572</v>
      </c>
      <c r="M69" s="6">
        <v>2.2380776378915899</v>
      </c>
    </row>
    <row r="70" spans="1:13" x14ac:dyDescent="0.25">
      <c r="A70" t="s">
        <v>718</v>
      </c>
      <c r="B70" s="6">
        <v>0</v>
      </c>
      <c r="C70" s="6">
        <v>1.60587437056473</v>
      </c>
      <c r="D70" s="6">
        <v>0</v>
      </c>
      <c r="F70" t="s">
        <v>552</v>
      </c>
      <c r="G70" s="6">
        <v>1.6633141610917801</v>
      </c>
      <c r="I70" t="s">
        <v>691</v>
      </c>
      <c r="J70" s="6">
        <v>1.42290915642789</v>
      </c>
      <c r="K70" s="6"/>
      <c r="L70" t="s">
        <v>617</v>
      </c>
      <c r="M70" s="6">
        <v>2.2297791771132598</v>
      </c>
    </row>
    <row r="71" spans="1:13" x14ac:dyDescent="0.25">
      <c r="A71" t="s">
        <v>524</v>
      </c>
      <c r="B71" s="6">
        <v>0</v>
      </c>
      <c r="C71" s="6">
        <v>5.6526190772968503</v>
      </c>
      <c r="D71" s="6">
        <v>1.48850030045182</v>
      </c>
      <c r="F71" t="s">
        <v>536</v>
      </c>
      <c r="G71" s="6">
        <v>1.6172831706099</v>
      </c>
      <c r="I71" t="s">
        <v>676</v>
      </c>
      <c r="J71" s="6">
        <v>1.37303869371233</v>
      </c>
      <c r="K71" s="6"/>
      <c r="L71" t="s">
        <v>550</v>
      </c>
      <c r="M71" s="6">
        <v>2.2155853200006201</v>
      </c>
    </row>
    <row r="72" spans="1:13" x14ac:dyDescent="0.25">
      <c r="A72" t="s">
        <v>570</v>
      </c>
      <c r="B72" s="6">
        <v>0</v>
      </c>
      <c r="C72" s="6">
        <v>1.5735638162605901</v>
      </c>
      <c r="D72" s="6">
        <v>2.7918958788113799</v>
      </c>
      <c r="F72" t="s">
        <v>537</v>
      </c>
      <c r="G72" s="6">
        <v>1.6097929283406001</v>
      </c>
      <c r="I72" t="s">
        <v>709</v>
      </c>
      <c r="J72" s="6">
        <v>1.3328511390340401</v>
      </c>
      <c r="K72" s="6"/>
      <c r="L72" t="s">
        <v>573</v>
      </c>
      <c r="M72" s="6">
        <v>2.20185740075866</v>
      </c>
    </row>
    <row r="73" spans="1:13" x14ac:dyDescent="0.25">
      <c r="A73" t="s">
        <v>674</v>
      </c>
      <c r="B73" s="6">
        <v>0</v>
      </c>
      <c r="C73" s="6">
        <v>0.47231654003359502</v>
      </c>
      <c r="D73" s="6">
        <v>1.8048711095846699</v>
      </c>
      <c r="F73" t="s">
        <v>657</v>
      </c>
      <c r="G73" s="6">
        <v>1.6043919536914799</v>
      </c>
      <c r="L73" t="s">
        <v>653</v>
      </c>
      <c r="M73" s="6">
        <v>2.1784456385049702</v>
      </c>
    </row>
    <row r="74" spans="1:13" x14ac:dyDescent="0.25">
      <c r="A74" t="s">
        <v>574</v>
      </c>
      <c r="B74" s="6">
        <v>0</v>
      </c>
      <c r="C74" s="6">
        <v>3.1486341771898099</v>
      </c>
      <c r="D74" s="6">
        <v>1.1031842893769901</v>
      </c>
      <c r="F74" t="s">
        <v>609</v>
      </c>
      <c r="G74" s="6">
        <v>1.5924077751606101</v>
      </c>
      <c r="L74" t="s">
        <v>521</v>
      </c>
      <c r="M74" s="6">
        <v>2.17124388647686</v>
      </c>
    </row>
    <row r="75" spans="1:13" x14ac:dyDescent="0.25">
      <c r="A75" t="s">
        <v>609</v>
      </c>
      <c r="B75" s="6">
        <v>1.5924077751606101</v>
      </c>
      <c r="C75" s="6">
        <v>1.0689524535928601</v>
      </c>
      <c r="D75" s="6">
        <v>0.69979477823676295</v>
      </c>
      <c r="F75" t="s">
        <v>600</v>
      </c>
      <c r="G75" s="6">
        <v>1.58182872084046</v>
      </c>
      <c r="L75" t="s">
        <v>557</v>
      </c>
      <c r="M75" s="6">
        <v>2.1591267248131301</v>
      </c>
    </row>
    <row r="76" spans="1:13" x14ac:dyDescent="0.25">
      <c r="A76" t="s">
        <v>671</v>
      </c>
      <c r="B76" s="6">
        <v>1.4645154493021699</v>
      </c>
      <c r="C76" s="6">
        <v>0.47272215307590598</v>
      </c>
      <c r="D76" s="6">
        <v>0.40987882681420201</v>
      </c>
      <c r="F76" t="s">
        <v>687</v>
      </c>
      <c r="G76" s="6">
        <v>1.50420951528547</v>
      </c>
      <c r="L76" t="s">
        <v>566</v>
      </c>
      <c r="M76" s="6">
        <v>2.1363825400443299</v>
      </c>
    </row>
    <row r="77" spans="1:13" x14ac:dyDescent="0.25">
      <c r="A77" t="s">
        <v>680</v>
      </c>
      <c r="B77" s="6">
        <v>0.29437605570393</v>
      </c>
      <c r="C77" s="6">
        <v>1.5735638162605901</v>
      </c>
      <c r="D77" s="6">
        <v>0.33302838179026301</v>
      </c>
      <c r="F77" t="s">
        <v>703</v>
      </c>
      <c r="G77" s="6">
        <v>1.47759967247695</v>
      </c>
      <c r="L77" t="s">
        <v>562</v>
      </c>
      <c r="M77" s="6">
        <v>2.1021041468088</v>
      </c>
    </row>
    <row r="78" spans="1:13" x14ac:dyDescent="0.25">
      <c r="A78" t="s">
        <v>592</v>
      </c>
      <c r="B78" s="6">
        <v>0.27144918701130999</v>
      </c>
      <c r="C78" s="6">
        <v>0</v>
      </c>
      <c r="D78" s="6">
        <v>3.4730846994734899</v>
      </c>
      <c r="F78" t="s">
        <v>671</v>
      </c>
      <c r="G78" s="6">
        <v>1.4645154493021699</v>
      </c>
      <c r="L78" t="s">
        <v>619</v>
      </c>
      <c r="M78" s="6">
        <v>2.0833371661482598</v>
      </c>
    </row>
    <row r="79" spans="1:13" x14ac:dyDescent="0.25">
      <c r="A79" t="s">
        <v>653</v>
      </c>
      <c r="B79" s="6">
        <v>0</v>
      </c>
      <c r="C79" s="6">
        <v>0.34008419873224799</v>
      </c>
      <c r="D79" s="6">
        <v>2.1784456385049702</v>
      </c>
      <c r="F79" t="s">
        <v>626</v>
      </c>
      <c r="G79" s="6">
        <v>1.40283903402204</v>
      </c>
      <c r="L79" t="s">
        <v>645</v>
      </c>
      <c r="M79" s="6">
        <v>2.06470409593507</v>
      </c>
    </row>
    <row r="80" spans="1:13" x14ac:dyDescent="0.25">
      <c r="A80" t="s">
        <v>589</v>
      </c>
      <c r="B80" s="6">
        <v>0.42870090726651999</v>
      </c>
      <c r="C80" s="6">
        <v>0.96011078816324802</v>
      </c>
      <c r="D80" s="6">
        <v>2.4641960020238698</v>
      </c>
      <c r="F80" t="s">
        <v>702</v>
      </c>
      <c r="G80" s="6">
        <v>1.38059374587635</v>
      </c>
      <c r="L80" t="s">
        <v>695</v>
      </c>
      <c r="M80" s="6">
        <v>2.0446405428179202</v>
      </c>
    </row>
    <row r="81" spans="1:13" x14ac:dyDescent="0.25">
      <c r="A81" t="s">
        <v>521</v>
      </c>
      <c r="B81" s="6">
        <v>4.9722132738653402</v>
      </c>
      <c r="C81" s="6">
        <v>0.29630213938626099</v>
      </c>
      <c r="D81" s="6">
        <v>2.17124388647686</v>
      </c>
      <c r="F81" t="s">
        <v>621</v>
      </c>
      <c r="G81" s="6">
        <v>1.3761712215120301</v>
      </c>
      <c r="L81" t="s">
        <v>696</v>
      </c>
      <c r="M81" s="6">
        <v>2.03920709979232</v>
      </c>
    </row>
    <row r="82" spans="1:13" x14ac:dyDescent="0.25">
      <c r="A82" t="s">
        <v>682</v>
      </c>
      <c r="B82" s="6">
        <v>0</v>
      </c>
      <c r="C82" s="6">
        <v>1.42290915642789</v>
      </c>
      <c r="D82" s="6">
        <v>0.75354867572630102</v>
      </c>
      <c r="F82" t="s">
        <v>575</v>
      </c>
      <c r="G82" s="6">
        <v>1.3629009303356701</v>
      </c>
      <c r="L82" t="s">
        <v>575</v>
      </c>
      <c r="M82" s="6">
        <v>2.0106596503813901</v>
      </c>
    </row>
    <row r="83" spans="1:13" x14ac:dyDescent="0.25">
      <c r="A83" t="s">
        <v>638</v>
      </c>
      <c r="B83" s="6">
        <v>0</v>
      </c>
      <c r="C83" s="6">
        <v>2.3809875816641299</v>
      </c>
      <c r="D83" s="6">
        <v>0.42430834814287399</v>
      </c>
      <c r="F83" t="s">
        <v>685</v>
      </c>
      <c r="G83" s="6">
        <v>1.3542964730864899</v>
      </c>
      <c r="L83" t="s">
        <v>579</v>
      </c>
      <c r="M83" s="6">
        <v>1.9956183338917699</v>
      </c>
    </row>
    <row r="84" spans="1:13" x14ac:dyDescent="0.25">
      <c r="A84" t="s">
        <v>646</v>
      </c>
      <c r="B84" s="6">
        <v>0</v>
      </c>
      <c r="C84" s="6">
        <v>2.37945227157127</v>
      </c>
      <c r="D84" s="6">
        <v>0.33550119118267202</v>
      </c>
      <c r="F84" t="s">
        <v>716</v>
      </c>
      <c r="G84" s="6">
        <v>1.3542964730864899</v>
      </c>
      <c r="L84" t="s">
        <v>698</v>
      </c>
      <c r="M84" s="6">
        <v>1.96834568783259</v>
      </c>
    </row>
    <row r="85" spans="1:13" x14ac:dyDescent="0.25">
      <c r="A85" t="s">
        <v>654</v>
      </c>
      <c r="B85" s="6">
        <v>0.942714347606186</v>
      </c>
      <c r="C85" s="6">
        <v>1.5735638162605901</v>
      </c>
      <c r="D85" s="6">
        <v>0</v>
      </c>
      <c r="F85" t="s">
        <v>616</v>
      </c>
      <c r="G85" s="6">
        <v>1.34753476795063</v>
      </c>
      <c r="L85" t="s">
        <v>675</v>
      </c>
      <c r="M85" s="6">
        <v>1.9288500772134001</v>
      </c>
    </row>
    <row r="86" spans="1:13" x14ac:dyDescent="0.25">
      <c r="A86" t="s">
        <v>523</v>
      </c>
      <c r="B86" s="6">
        <v>0</v>
      </c>
      <c r="C86" s="6">
        <v>7.3218035693146897</v>
      </c>
      <c r="D86" s="6">
        <v>0</v>
      </c>
      <c r="F86" t="s">
        <v>647</v>
      </c>
      <c r="G86" s="6">
        <v>1.3360673573253601</v>
      </c>
      <c r="L86" t="s">
        <v>559</v>
      </c>
      <c r="M86" s="6">
        <v>1.9193077380750401</v>
      </c>
    </row>
    <row r="87" spans="1:13" x14ac:dyDescent="0.25">
      <c r="A87" t="s">
        <v>691</v>
      </c>
      <c r="B87" s="6">
        <v>0</v>
      </c>
      <c r="C87" s="6">
        <v>1.42290915642789</v>
      </c>
      <c r="D87" s="6">
        <v>0.64345491794454601</v>
      </c>
      <c r="F87" t="s">
        <v>558</v>
      </c>
      <c r="G87" s="6">
        <v>1.3343807251838</v>
      </c>
      <c r="L87" t="s">
        <v>529</v>
      </c>
      <c r="M87" s="6">
        <v>1.89551750955313</v>
      </c>
    </row>
    <row r="88" spans="1:13" x14ac:dyDescent="0.25">
      <c r="A88" t="s">
        <v>569</v>
      </c>
      <c r="B88" s="6">
        <v>0.42713745571198802</v>
      </c>
      <c r="C88" s="6">
        <v>0</v>
      </c>
      <c r="D88" s="6">
        <v>3.9979876900184701</v>
      </c>
      <c r="F88" t="s">
        <v>730</v>
      </c>
      <c r="G88" s="6">
        <v>1.3276812072256401</v>
      </c>
      <c r="L88" t="s">
        <v>601</v>
      </c>
      <c r="M88" s="6">
        <v>1.89551750955313</v>
      </c>
    </row>
    <row r="89" spans="1:13" x14ac:dyDescent="0.25">
      <c r="A89" t="s">
        <v>602</v>
      </c>
      <c r="B89" s="6">
        <v>0.79779105282134999</v>
      </c>
      <c r="C89" s="6">
        <v>0</v>
      </c>
      <c r="D89" s="6">
        <v>2.6995643323604401</v>
      </c>
      <c r="F89" t="s">
        <v>620</v>
      </c>
      <c r="G89" s="6">
        <v>1.3178875648780199</v>
      </c>
      <c r="L89" t="s">
        <v>704</v>
      </c>
      <c r="M89" s="6">
        <v>1.8793795508264901</v>
      </c>
    </row>
    <row r="90" spans="1:13" x14ac:dyDescent="0.25">
      <c r="A90" t="s">
        <v>503</v>
      </c>
      <c r="B90" s="6">
        <v>2.0284153262673099</v>
      </c>
      <c r="C90" s="6">
        <v>0</v>
      </c>
      <c r="D90" s="6">
        <v>15.4146840924682</v>
      </c>
      <c r="L90" t="s">
        <v>670</v>
      </c>
      <c r="M90" s="6">
        <v>1.87151675854044</v>
      </c>
    </row>
    <row r="91" spans="1:13" x14ac:dyDescent="0.25">
      <c r="A91" t="s">
        <v>581</v>
      </c>
      <c r="B91" s="6">
        <v>0.64541884178924003</v>
      </c>
      <c r="C91" s="6">
        <v>1.95690902843602</v>
      </c>
      <c r="D91" s="6">
        <v>1.3646487504074201</v>
      </c>
      <c r="L91" t="s">
        <v>633</v>
      </c>
      <c r="M91" s="6">
        <v>1.8609699020777</v>
      </c>
    </row>
    <row r="92" spans="1:13" x14ac:dyDescent="0.25">
      <c r="A92" t="s">
        <v>651</v>
      </c>
      <c r="B92" s="6">
        <v>0.291031464027943</v>
      </c>
      <c r="C92" s="6">
        <v>0.55068353717115404</v>
      </c>
      <c r="D92" s="6">
        <v>1.6983734890081901</v>
      </c>
      <c r="L92" t="s">
        <v>705</v>
      </c>
      <c r="M92" s="6">
        <v>1.8609699020777</v>
      </c>
    </row>
    <row r="93" spans="1:13" x14ac:dyDescent="0.25">
      <c r="A93" t="s">
        <v>695</v>
      </c>
      <c r="B93" s="6">
        <v>0</v>
      </c>
      <c r="C93" s="6">
        <v>0</v>
      </c>
      <c r="D93" s="6">
        <v>2.0446405428179202</v>
      </c>
      <c r="L93" t="s">
        <v>561</v>
      </c>
      <c r="M93" s="6">
        <v>1.8609509546481799</v>
      </c>
    </row>
    <row r="94" spans="1:13" x14ac:dyDescent="0.25">
      <c r="A94" t="s">
        <v>698</v>
      </c>
      <c r="B94" s="6">
        <v>0</v>
      </c>
      <c r="C94" s="6">
        <v>0</v>
      </c>
      <c r="D94" s="6">
        <v>1.96834568783259</v>
      </c>
      <c r="L94" t="s">
        <v>620</v>
      </c>
      <c r="M94" s="6">
        <v>1.8255825533758201</v>
      </c>
    </row>
    <row r="95" spans="1:13" x14ac:dyDescent="0.25">
      <c r="A95" t="s">
        <v>655</v>
      </c>
      <c r="B95" s="6">
        <v>2.0853013940068901</v>
      </c>
      <c r="C95" s="6">
        <v>0</v>
      </c>
      <c r="D95" s="6">
        <v>0.42430834814287399</v>
      </c>
      <c r="L95" t="s">
        <v>666</v>
      </c>
      <c r="M95" s="6">
        <v>1.82412810587765</v>
      </c>
    </row>
    <row r="96" spans="1:13" x14ac:dyDescent="0.25">
      <c r="A96" t="s">
        <v>543</v>
      </c>
      <c r="B96" s="6">
        <v>3.1300951951621099</v>
      </c>
      <c r="C96" s="6">
        <v>0</v>
      </c>
      <c r="D96" s="6">
        <v>2.60559107535944</v>
      </c>
      <c r="L96" t="s">
        <v>674</v>
      </c>
      <c r="M96" s="6">
        <v>1.8048711095846699</v>
      </c>
    </row>
    <row r="97" spans="1:13" x14ac:dyDescent="0.25">
      <c r="A97" t="s">
        <v>561</v>
      </c>
      <c r="B97" s="6">
        <v>2.7738129175512198</v>
      </c>
      <c r="C97" s="6">
        <v>0.27633978200036102</v>
      </c>
      <c r="D97" s="6">
        <v>1.8609509546481799</v>
      </c>
      <c r="L97" t="s">
        <v>639</v>
      </c>
      <c r="M97" s="6">
        <v>1.7627037938685499</v>
      </c>
    </row>
    <row r="98" spans="1:13" x14ac:dyDescent="0.25">
      <c r="A98" t="s">
        <v>506</v>
      </c>
      <c r="B98" s="6">
        <v>4.9583424688525</v>
      </c>
      <c r="C98" s="6">
        <v>0</v>
      </c>
      <c r="D98" s="6">
        <v>7.8942206308793104</v>
      </c>
      <c r="L98" t="s">
        <v>621</v>
      </c>
      <c r="M98" s="6">
        <v>1.7627037938685499</v>
      </c>
    </row>
    <row r="99" spans="1:13" x14ac:dyDescent="0.25">
      <c r="A99" t="s">
        <v>702</v>
      </c>
      <c r="B99" s="6">
        <v>1.38059374587635</v>
      </c>
      <c r="C99" s="6">
        <v>0.54854698459291895</v>
      </c>
      <c r="D99" s="6">
        <v>0</v>
      </c>
      <c r="L99" t="s">
        <v>635</v>
      </c>
      <c r="M99" s="6">
        <v>1.7123958147018099</v>
      </c>
    </row>
    <row r="100" spans="1:13" x14ac:dyDescent="0.25">
      <c r="A100" t="s">
        <v>650</v>
      </c>
      <c r="B100" s="6">
        <v>1.8119893736958901</v>
      </c>
      <c r="C100" s="6">
        <v>0</v>
      </c>
      <c r="D100" s="6">
        <v>0.76692731084747801</v>
      </c>
      <c r="L100" t="s">
        <v>629</v>
      </c>
      <c r="M100" s="6">
        <v>1.7123958147018099</v>
      </c>
    </row>
    <row r="101" spans="1:13" x14ac:dyDescent="0.25">
      <c r="A101" t="s">
        <v>576</v>
      </c>
      <c r="B101" s="6">
        <v>0.42085277853403502</v>
      </c>
      <c r="C101" s="6">
        <v>0</v>
      </c>
      <c r="D101" s="6">
        <v>3.7391701152531001</v>
      </c>
      <c r="L101" t="s">
        <v>651</v>
      </c>
      <c r="M101" s="6">
        <v>1.6983734890081901</v>
      </c>
    </row>
    <row r="102" spans="1:13" x14ac:dyDescent="0.25">
      <c r="A102" t="s">
        <v>719</v>
      </c>
      <c r="B102" s="6">
        <v>0</v>
      </c>
      <c r="C102" s="6">
        <v>1.60587437056473</v>
      </c>
      <c r="D102" s="6">
        <v>0</v>
      </c>
      <c r="L102" t="s">
        <v>623</v>
      </c>
      <c r="M102" s="6">
        <v>1.65511057305919</v>
      </c>
    </row>
    <row r="103" spans="1:13" x14ac:dyDescent="0.25">
      <c r="A103" t="s">
        <v>669</v>
      </c>
      <c r="B103" s="6">
        <v>0</v>
      </c>
      <c r="C103" s="6">
        <v>2.0984197166991798</v>
      </c>
      <c r="D103" s="6">
        <v>0.27787486624166602</v>
      </c>
      <c r="L103" t="s">
        <v>717</v>
      </c>
      <c r="M103" s="6">
        <v>1.63086895076865</v>
      </c>
    </row>
    <row r="104" spans="1:13" x14ac:dyDescent="0.25">
      <c r="A104" t="s">
        <v>658</v>
      </c>
      <c r="B104" s="6">
        <v>0</v>
      </c>
      <c r="C104" s="6">
        <v>1.5179610507985399</v>
      </c>
      <c r="D104" s="6">
        <v>0.96583401099667499</v>
      </c>
      <c r="L104" t="s">
        <v>686</v>
      </c>
      <c r="M104" s="6">
        <v>1.6284865436696701</v>
      </c>
    </row>
    <row r="105" spans="1:13" x14ac:dyDescent="0.25">
      <c r="A105" t="s">
        <v>577</v>
      </c>
      <c r="B105" s="6">
        <v>1.1917562579811301</v>
      </c>
      <c r="C105" s="6">
        <v>0.59368621682932798</v>
      </c>
      <c r="D105" s="6">
        <v>2.3381776899553701</v>
      </c>
      <c r="L105" t="s">
        <v>547</v>
      </c>
      <c r="M105" s="6">
        <v>1.6284865436696701</v>
      </c>
    </row>
    <row r="106" spans="1:13" x14ac:dyDescent="0.25">
      <c r="A106" t="s">
        <v>661</v>
      </c>
      <c r="B106" s="6">
        <v>1.66810425613766</v>
      </c>
      <c r="C106" s="6">
        <v>0</v>
      </c>
      <c r="D106" s="6">
        <v>0.78691509446409502</v>
      </c>
      <c r="L106" t="s">
        <v>551</v>
      </c>
      <c r="M106" s="6">
        <v>1.62658045477562</v>
      </c>
    </row>
    <row r="107" spans="1:13" x14ac:dyDescent="0.25">
      <c r="A107" t="s">
        <v>507</v>
      </c>
      <c r="B107" s="6">
        <v>6.18426043173974</v>
      </c>
      <c r="C107" s="6">
        <v>0</v>
      </c>
      <c r="D107" s="6">
        <v>6.09348779156959</v>
      </c>
      <c r="L107" t="s">
        <v>684</v>
      </c>
      <c r="M107" s="6">
        <v>1.6098933059148699</v>
      </c>
    </row>
    <row r="108" spans="1:13" x14ac:dyDescent="0.25">
      <c r="A108" t="s">
        <v>571</v>
      </c>
      <c r="B108" s="6">
        <v>0.94916020718475702</v>
      </c>
      <c r="C108" s="6">
        <v>0.67847010066652602</v>
      </c>
      <c r="D108" s="6">
        <v>2.71843887334947</v>
      </c>
      <c r="L108" t="s">
        <v>664</v>
      </c>
      <c r="M108" s="6">
        <v>1.6098933059148699</v>
      </c>
    </row>
    <row r="109" spans="1:13" x14ac:dyDescent="0.25">
      <c r="A109" t="s">
        <v>614</v>
      </c>
      <c r="B109" s="6">
        <v>0.47132530476279999</v>
      </c>
      <c r="C109" s="6">
        <v>0</v>
      </c>
      <c r="D109" s="6">
        <v>2.7553023845486702</v>
      </c>
      <c r="L109" t="s">
        <v>626</v>
      </c>
      <c r="M109" s="6">
        <v>1.6098933059148699</v>
      </c>
    </row>
    <row r="110" spans="1:13" x14ac:dyDescent="0.25">
      <c r="A110" t="s">
        <v>594</v>
      </c>
      <c r="B110" s="6">
        <v>1.2815852647724799</v>
      </c>
      <c r="C110" s="6">
        <v>0</v>
      </c>
      <c r="D110" s="6">
        <v>2.43353176353087</v>
      </c>
      <c r="L110" t="s">
        <v>644</v>
      </c>
      <c r="M110" s="6">
        <v>1.6098933059148699</v>
      </c>
    </row>
    <row r="111" spans="1:13" x14ac:dyDescent="0.25">
      <c r="A111" t="s">
        <v>534</v>
      </c>
      <c r="B111" s="6">
        <v>2.5407929408782999</v>
      </c>
      <c r="C111" s="6">
        <v>0</v>
      </c>
      <c r="D111" s="6">
        <v>3.9254340499326101</v>
      </c>
      <c r="L111" t="s">
        <v>720</v>
      </c>
      <c r="M111" s="6">
        <v>1.5873588385537101</v>
      </c>
    </row>
    <row r="112" spans="1:13" x14ac:dyDescent="0.25">
      <c r="A112" t="s">
        <v>533</v>
      </c>
      <c r="B112" s="6">
        <v>4.1454988122592704</v>
      </c>
      <c r="C112" s="6">
        <v>0</v>
      </c>
      <c r="D112" s="6">
        <v>2.3346759130475201</v>
      </c>
      <c r="L112" t="s">
        <v>707</v>
      </c>
      <c r="M112" s="6">
        <v>1.5491676871935001</v>
      </c>
    </row>
    <row r="113" spans="1:13" x14ac:dyDescent="0.25">
      <c r="A113" t="s">
        <v>599</v>
      </c>
      <c r="B113" s="6">
        <v>2.8680308771014098</v>
      </c>
      <c r="C113" s="6">
        <v>0</v>
      </c>
      <c r="D113" s="6">
        <v>0.69605863301819104</v>
      </c>
      <c r="L113" t="s">
        <v>701</v>
      </c>
      <c r="M113" s="6">
        <v>1.5444904915497</v>
      </c>
    </row>
    <row r="114" spans="1:13" x14ac:dyDescent="0.25">
      <c r="A114" t="s">
        <v>510</v>
      </c>
      <c r="B114" s="6">
        <v>4.3469570611204702</v>
      </c>
      <c r="C114" s="6">
        <v>0.99903948912030305</v>
      </c>
      <c r="D114" s="6">
        <v>5.3205998647223502</v>
      </c>
      <c r="L114" t="s">
        <v>610</v>
      </c>
      <c r="M114" s="6">
        <v>1.5444904915497</v>
      </c>
    </row>
    <row r="115" spans="1:13" x14ac:dyDescent="0.25">
      <c r="A115" t="s">
        <v>603</v>
      </c>
      <c r="B115" s="6">
        <v>0.51926459634020905</v>
      </c>
      <c r="C115" s="6">
        <v>0</v>
      </c>
      <c r="D115" s="6">
        <v>2.9499641027228298</v>
      </c>
      <c r="L115" t="s">
        <v>713</v>
      </c>
      <c r="M115" s="6">
        <v>1.49944587966508</v>
      </c>
    </row>
    <row r="116" spans="1:13" x14ac:dyDescent="0.25">
      <c r="A116" t="s">
        <v>579</v>
      </c>
      <c r="B116" s="6">
        <v>1.6633141610917801</v>
      </c>
      <c r="C116" s="6">
        <v>0.33551506407393</v>
      </c>
      <c r="D116" s="6">
        <v>1.9956183338917699</v>
      </c>
      <c r="L116" t="s">
        <v>714</v>
      </c>
      <c r="M116" s="6">
        <v>1.4961474805769399</v>
      </c>
    </row>
    <row r="117" spans="1:13" x14ac:dyDescent="0.25">
      <c r="A117" t="s">
        <v>675</v>
      </c>
      <c r="B117" s="6">
        <v>0.32298491109293898</v>
      </c>
      <c r="C117" s="6">
        <v>0</v>
      </c>
      <c r="D117" s="6">
        <v>1.9288500772134001</v>
      </c>
      <c r="L117" t="s">
        <v>524</v>
      </c>
      <c r="M117" s="6">
        <v>1.48850030045182</v>
      </c>
    </row>
    <row r="118" spans="1:13" x14ac:dyDescent="0.25">
      <c r="A118" t="s">
        <v>545</v>
      </c>
      <c r="B118" s="6">
        <v>3.28231504194996</v>
      </c>
      <c r="C118" s="6">
        <v>0</v>
      </c>
      <c r="D118" s="6">
        <v>2.38170850906705</v>
      </c>
      <c r="L118" t="s">
        <v>724</v>
      </c>
      <c r="M118" s="6">
        <v>1.48339716043305</v>
      </c>
    </row>
    <row r="119" spans="1:13" x14ac:dyDescent="0.25">
      <c r="A119" t="s">
        <v>686</v>
      </c>
      <c r="B119" s="6">
        <v>0.50868417940986799</v>
      </c>
      <c r="C119" s="6">
        <v>0</v>
      </c>
      <c r="D119" s="6">
        <v>1.6284865436696701</v>
      </c>
      <c r="L119" t="s">
        <v>725</v>
      </c>
      <c r="M119" s="6">
        <v>1.48339716043305</v>
      </c>
    </row>
    <row r="120" spans="1:13" x14ac:dyDescent="0.25">
      <c r="A120" t="s">
        <v>541</v>
      </c>
      <c r="B120" s="6">
        <v>3.3968467041075998</v>
      </c>
      <c r="C120" s="6">
        <v>0</v>
      </c>
      <c r="D120" s="6">
        <v>2.3819322502817002</v>
      </c>
      <c r="L120" t="s">
        <v>726</v>
      </c>
      <c r="M120" s="6">
        <v>1.4769727080700801</v>
      </c>
    </row>
    <row r="121" spans="1:13" x14ac:dyDescent="0.25">
      <c r="A121" t="s">
        <v>582</v>
      </c>
      <c r="B121" s="6">
        <v>0.27772226967832297</v>
      </c>
      <c r="C121" s="6">
        <v>0.91261061318131897</v>
      </c>
      <c r="D121" s="6">
        <v>2.7569299920744301</v>
      </c>
      <c r="L121" t="s">
        <v>600</v>
      </c>
      <c r="M121" s="6">
        <v>1.46207341653691</v>
      </c>
    </row>
    <row r="122" spans="1:13" x14ac:dyDescent="0.25">
      <c r="A122" t="s">
        <v>512</v>
      </c>
      <c r="B122" s="6">
        <v>2.0321946379031699</v>
      </c>
      <c r="C122" s="6">
        <v>0.28203443310913101</v>
      </c>
      <c r="D122" s="6">
        <v>7.6479039969919604</v>
      </c>
      <c r="L122" t="s">
        <v>648</v>
      </c>
      <c r="M122" s="6">
        <v>1.4420128173643301</v>
      </c>
    </row>
    <row r="123" spans="1:13" x14ac:dyDescent="0.25">
      <c r="A123" t="s">
        <v>632</v>
      </c>
      <c r="B123" s="6">
        <v>0</v>
      </c>
      <c r="C123" s="6">
        <v>2.91627498936111</v>
      </c>
      <c r="D123" s="6">
        <v>0</v>
      </c>
      <c r="L123" t="s">
        <v>563</v>
      </c>
      <c r="M123" s="6">
        <v>1.4338997806629701</v>
      </c>
    </row>
    <row r="124" spans="1:13" x14ac:dyDescent="0.25">
      <c r="A124" t="s">
        <v>575</v>
      </c>
      <c r="B124" s="6">
        <v>1.3629009303356701</v>
      </c>
      <c r="C124" s="6">
        <v>0.79703722619028805</v>
      </c>
      <c r="D124" s="6">
        <v>2.0106596503813901</v>
      </c>
      <c r="L124" t="s">
        <v>697</v>
      </c>
      <c r="M124" s="6">
        <v>1.4330647764777</v>
      </c>
    </row>
    <row r="125" spans="1:13" x14ac:dyDescent="0.25">
      <c r="A125" t="s">
        <v>588</v>
      </c>
      <c r="B125" s="6">
        <v>0</v>
      </c>
      <c r="C125" s="6">
        <v>2.9022023649500199</v>
      </c>
      <c r="D125" s="6">
        <v>0.98655182573475497</v>
      </c>
      <c r="L125" t="s">
        <v>606</v>
      </c>
      <c r="M125" s="6">
        <v>1.42191066870946</v>
      </c>
    </row>
    <row r="126" spans="1:13" x14ac:dyDescent="0.25">
      <c r="A126" t="s">
        <v>608</v>
      </c>
      <c r="B126" s="6">
        <v>0</v>
      </c>
      <c r="C126" s="6">
        <v>1.96946257729006</v>
      </c>
      <c r="D126" s="6">
        <v>1.40598542802013</v>
      </c>
      <c r="L126" t="s">
        <v>668</v>
      </c>
      <c r="M126" s="6">
        <v>1.4191929470067799</v>
      </c>
    </row>
    <row r="127" spans="1:13" x14ac:dyDescent="0.25">
      <c r="A127" t="s">
        <v>724</v>
      </c>
      <c r="B127" s="6">
        <v>0</v>
      </c>
      <c r="C127" s="6">
        <v>0</v>
      </c>
      <c r="D127" s="6">
        <v>1.48339716043305</v>
      </c>
      <c r="L127" t="s">
        <v>612</v>
      </c>
      <c r="M127" s="6">
        <v>1.4191929470067799</v>
      </c>
    </row>
    <row r="128" spans="1:13" x14ac:dyDescent="0.25">
      <c r="A128" t="s">
        <v>593</v>
      </c>
      <c r="B128" s="6">
        <v>0</v>
      </c>
      <c r="C128" s="6">
        <v>0</v>
      </c>
      <c r="D128" s="6">
        <v>3.73855268697395</v>
      </c>
      <c r="L128" t="s">
        <v>667</v>
      </c>
      <c r="M128" s="6">
        <v>1.4191929470067799</v>
      </c>
    </row>
    <row r="129" spans="1:13" x14ac:dyDescent="0.25">
      <c r="A129" t="s">
        <v>508</v>
      </c>
      <c r="B129" s="6">
        <v>1.14080959707507</v>
      </c>
      <c r="C129" s="6">
        <v>8.0897201141378599</v>
      </c>
      <c r="D129" s="6">
        <v>2.2811686624938798</v>
      </c>
      <c r="L129" t="s">
        <v>608</v>
      </c>
      <c r="M129" s="6">
        <v>1.40598542802013</v>
      </c>
    </row>
    <row r="130" spans="1:13" x14ac:dyDescent="0.25">
      <c r="A130" t="s">
        <v>703</v>
      </c>
      <c r="B130" s="6">
        <v>1.47759967247695</v>
      </c>
      <c r="C130" s="6">
        <v>0</v>
      </c>
      <c r="D130" s="6">
        <v>0.43208012697575299</v>
      </c>
      <c r="L130" t="s">
        <v>647</v>
      </c>
      <c r="M130" s="6">
        <v>1.3694639673739</v>
      </c>
    </row>
    <row r="131" spans="1:13" x14ac:dyDescent="0.25">
      <c r="A131" t="s">
        <v>685</v>
      </c>
      <c r="B131" s="6">
        <v>1.3542964730864899</v>
      </c>
      <c r="C131" s="6">
        <v>0.29361594895012999</v>
      </c>
      <c r="D131" s="6">
        <v>0.50516299718762503</v>
      </c>
      <c r="L131" t="s">
        <v>581</v>
      </c>
      <c r="M131" s="6">
        <v>1.3646487504074201</v>
      </c>
    </row>
    <row r="132" spans="1:13" x14ac:dyDescent="0.25">
      <c r="A132" t="s">
        <v>504</v>
      </c>
      <c r="B132" s="6">
        <v>1.1644044434891101</v>
      </c>
      <c r="C132" s="6">
        <v>5.3411877276985296</v>
      </c>
      <c r="D132" s="6">
        <v>9.6663071138821195</v>
      </c>
      <c r="L132" t="s">
        <v>727</v>
      </c>
      <c r="M132" s="6">
        <v>1.3642227075667499</v>
      </c>
    </row>
    <row r="133" spans="1:13" x14ac:dyDescent="0.25">
      <c r="A133" t="s">
        <v>610</v>
      </c>
      <c r="B133" s="6">
        <v>1.78975277203882</v>
      </c>
      <c r="C133" s="6">
        <v>0</v>
      </c>
      <c r="D133" s="6">
        <v>1.5444904915497</v>
      </c>
      <c r="L133" t="s">
        <v>728</v>
      </c>
      <c r="M133" s="6">
        <v>1.35370548212542</v>
      </c>
    </row>
    <row r="134" spans="1:13" x14ac:dyDescent="0.25">
      <c r="A134" t="s">
        <v>540</v>
      </c>
      <c r="B134" s="6">
        <v>0</v>
      </c>
      <c r="C134" s="6">
        <v>5.1931374417175302</v>
      </c>
      <c r="D134" s="6">
        <v>0.64345491794454601</v>
      </c>
      <c r="L134" t="s">
        <v>692</v>
      </c>
      <c r="M134" s="6">
        <v>1.3456168275370399</v>
      </c>
    </row>
    <row r="135" spans="1:13" x14ac:dyDescent="0.25">
      <c r="A135" t="s">
        <v>722</v>
      </c>
      <c r="B135" s="6">
        <v>0</v>
      </c>
      <c r="C135" s="6">
        <v>1.5482268994857</v>
      </c>
      <c r="D135" s="6">
        <v>0</v>
      </c>
      <c r="L135" t="s">
        <v>729</v>
      </c>
      <c r="M135" s="6">
        <v>1.3429605020084101</v>
      </c>
    </row>
    <row r="136" spans="1:13" x14ac:dyDescent="0.25">
      <c r="A136" t="s">
        <v>688</v>
      </c>
      <c r="B136" s="6">
        <v>0</v>
      </c>
      <c r="C136" s="6">
        <v>2.0984197166991798</v>
      </c>
      <c r="D136" s="6">
        <v>0</v>
      </c>
      <c r="L136" t="s">
        <v>616</v>
      </c>
      <c r="M136" s="6">
        <v>1.31048126529329</v>
      </c>
    </row>
    <row r="137" spans="1:13" x14ac:dyDescent="0.25">
      <c r="A137" t="s">
        <v>636</v>
      </c>
      <c r="B137" s="6">
        <v>0</v>
      </c>
      <c r="C137" s="6">
        <v>2.9022023649500199</v>
      </c>
      <c r="D137" s="6">
        <v>0</v>
      </c>
      <c r="L137" t="s">
        <v>710</v>
      </c>
      <c r="M137" s="6">
        <v>1.3099506582131699</v>
      </c>
    </row>
    <row r="138" spans="1:13" x14ac:dyDescent="0.25">
      <c r="A138" t="s">
        <v>629</v>
      </c>
      <c r="B138" s="6">
        <v>1.2104915570319901</v>
      </c>
      <c r="C138" s="6">
        <v>0</v>
      </c>
      <c r="D138" s="6">
        <v>1.7123958147018099</v>
      </c>
      <c r="L138" t="s">
        <v>693</v>
      </c>
      <c r="M138" s="6">
        <v>1.3041860951679101</v>
      </c>
    </row>
    <row r="139" spans="1:13" x14ac:dyDescent="0.25">
      <c r="A139" t="s">
        <v>621</v>
      </c>
      <c r="B139" s="6">
        <v>1.3761712215120301</v>
      </c>
      <c r="C139" s="6">
        <v>0</v>
      </c>
      <c r="D139" s="6">
        <v>1.7627037938685499</v>
      </c>
    </row>
    <row r="140" spans="1:13" x14ac:dyDescent="0.25">
      <c r="A140" t="s">
        <v>631</v>
      </c>
      <c r="B140" s="6">
        <v>0.92908374985612496</v>
      </c>
      <c r="C140" s="6">
        <v>1.7511251375945001</v>
      </c>
      <c r="D140" s="6">
        <v>0.23957432712055299</v>
      </c>
    </row>
    <row r="141" spans="1:13" x14ac:dyDescent="0.25">
      <c r="A141" t="s">
        <v>556</v>
      </c>
      <c r="B141" s="6">
        <v>0.36216721250744799</v>
      </c>
      <c r="C141" s="6">
        <v>0.496576996637699</v>
      </c>
      <c r="D141" s="6">
        <v>4.1861129457980502</v>
      </c>
    </row>
    <row r="142" spans="1:13" x14ac:dyDescent="0.25">
      <c r="A142" t="s">
        <v>681</v>
      </c>
      <c r="B142" s="6">
        <v>0</v>
      </c>
      <c r="C142" s="6">
        <v>1.95690902843602</v>
      </c>
      <c r="D142" s="6">
        <v>0.234408660945259</v>
      </c>
    </row>
    <row r="143" spans="1:13" x14ac:dyDescent="0.25">
      <c r="A143" t="s">
        <v>567</v>
      </c>
      <c r="B143" s="6">
        <v>1.9812227445027799</v>
      </c>
      <c r="C143" s="6">
        <v>0</v>
      </c>
      <c r="D143" s="6">
        <v>2.4806909529327199</v>
      </c>
    </row>
    <row r="144" spans="1:13" x14ac:dyDescent="0.25">
      <c r="A144" t="s">
        <v>526</v>
      </c>
      <c r="B144" s="6">
        <v>0</v>
      </c>
      <c r="C144" s="6">
        <v>6.4407658703551602</v>
      </c>
      <c r="D144" s="6">
        <v>0.51008842418702505</v>
      </c>
    </row>
    <row r="145" spans="1:4" x14ac:dyDescent="0.25">
      <c r="A145" t="s">
        <v>532</v>
      </c>
      <c r="B145" s="6">
        <v>0</v>
      </c>
      <c r="C145" s="6">
        <v>6.1726121122776902</v>
      </c>
      <c r="D145" s="6">
        <v>0.37438264232621499</v>
      </c>
    </row>
    <row r="146" spans="1:4" x14ac:dyDescent="0.25">
      <c r="A146" t="s">
        <v>615</v>
      </c>
      <c r="B146" s="6">
        <v>0</v>
      </c>
      <c r="C146" s="6">
        <v>0.328162499476713</v>
      </c>
      <c r="D146" s="6">
        <v>2.8942733225950801</v>
      </c>
    </row>
    <row r="147" spans="1:4" x14ac:dyDescent="0.25">
      <c r="A147" t="s">
        <v>715</v>
      </c>
      <c r="B147" s="6">
        <v>0</v>
      </c>
      <c r="C147" s="6">
        <v>1.69226644782091</v>
      </c>
      <c r="D147" s="6">
        <v>0</v>
      </c>
    </row>
    <row r="148" spans="1:4" x14ac:dyDescent="0.25">
      <c r="A148" t="s">
        <v>578</v>
      </c>
      <c r="B148" s="6">
        <v>0.83091995517411199</v>
      </c>
      <c r="C148" s="6">
        <v>2.4606169742106001</v>
      </c>
      <c r="D148" s="6">
        <v>0.81742692971929498</v>
      </c>
    </row>
    <row r="149" spans="1:4" x14ac:dyDescent="0.25">
      <c r="A149" t="s">
        <v>601</v>
      </c>
      <c r="B149" s="6">
        <v>1.2533357863033101</v>
      </c>
      <c r="C149" s="6">
        <v>0.35126858564181301</v>
      </c>
      <c r="D149" s="6">
        <v>1.89551750955313</v>
      </c>
    </row>
    <row r="150" spans="1:4" x14ac:dyDescent="0.25">
      <c r="A150" t="s">
        <v>700</v>
      </c>
      <c r="B150" s="6">
        <v>0</v>
      </c>
      <c r="C150" s="6">
        <v>1.60587437056473</v>
      </c>
      <c r="D150" s="6">
        <v>0.33550119118267202</v>
      </c>
    </row>
    <row r="151" spans="1:4" x14ac:dyDescent="0.25">
      <c r="A151" t="s">
        <v>559</v>
      </c>
      <c r="B151" s="6">
        <v>3.0220244218582302</v>
      </c>
      <c r="C151" s="6">
        <v>0</v>
      </c>
      <c r="D151" s="6">
        <v>1.9193077380750401</v>
      </c>
    </row>
    <row r="152" spans="1:4" x14ac:dyDescent="0.25">
      <c r="A152" t="s">
        <v>600</v>
      </c>
      <c r="B152" s="6">
        <v>1.58182872084046</v>
      </c>
      <c r="C152" s="6">
        <v>0.50624966845345798</v>
      </c>
      <c r="D152" s="6">
        <v>1.46207341653691</v>
      </c>
    </row>
    <row r="153" spans="1:4" x14ac:dyDescent="0.25">
      <c r="A153" t="s">
        <v>626</v>
      </c>
      <c r="B153" s="6">
        <v>1.40283903402204</v>
      </c>
      <c r="C153" s="6">
        <v>0</v>
      </c>
      <c r="D153" s="6">
        <v>1.6098933059148699</v>
      </c>
    </row>
    <row r="154" spans="1:4" x14ac:dyDescent="0.25">
      <c r="A154" t="s">
        <v>623</v>
      </c>
      <c r="B154" s="6">
        <v>0.879755249424507</v>
      </c>
      <c r="C154" s="6">
        <v>0.55805048906036203</v>
      </c>
      <c r="D154" s="6">
        <v>1.65511057305919</v>
      </c>
    </row>
    <row r="155" spans="1:4" x14ac:dyDescent="0.25">
      <c r="A155" t="s">
        <v>721</v>
      </c>
      <c r="B155" s="6">
        <v>0</v>
      </c>
      <c r="C155" s="6">
        <v>1.5735638162605901</v>
      </c>
      <c r="D155" s="6">
        <v>0</v>
      </c>
    </row>
    <row r="156" spans="1:4" x14ac:dyDescent="0.25">
      <c r="A156" t="s">
        <v>714</v>
      </c>
      <c r="B156" s="6">
        <v>0</v>
      </c>
      <c r="C156" s="6">
        <v>0.211372233555296</v>
      </c>
      <c r="D156" s="6">
        <v>1.4961474805769399</v>
      </c>
    </row>
    <row r="157" spans="1:4" x14ac:dyDescent="0.25">
      <c r="A157" t="s">
        <v>666</v>
      </c>
      <c r="B157" s="6">
        <v>0</v>
      </c>
      <c r="C157" s="6">
        <v>0.56718019259959696</v>
      </c>
      <c r="D157" s="6">
        <v>1.82412810587765</v>
      </c>
    </row>
    <row r="158" spans="1:4" x14ac:dyDescent="0.25">
      <c r="A158" t="s">
        <v>625</v>
      </c>
      <c r="B158" s="6">
        <v>2.0812968885147201</v>
      </c>
      <c r="C158" s="6">
        <v>0</v>
      </c>
      <c r="D158" s="6">
        <v>0.97852685288460095</v>
      </c>
    </row>
    <row r="159" spans="1:4" x14ac:dyDescent="0.25">
      <c r="A159" t="s">
        <v>710</v>
      </c>
      <c r="B159" s="6">
        <v>0.50055330391774699</v>
      </c>
      <c r="C159" s="6">
        <v>0</v>
      </c>
      <c r="D159" s="6">
        <v>1.3099506582131699</v>
      </c>
    </row>
    <row r="160" spans="1:4" x14ac:dyDescent="0.25">
      <c r="A160" t="s">
        <v>520</v>
      </c>
      <c r="B160" s="6">
        <v>4.6591122961502602</v>
      </c>
      <c r="C160" s="6">
        <v>0</v>
      </c>
      <c r="D160" s="6">
        <v>2.7906196732523001</v>
      </c>
    </row>
    <row r="161" spans="1:4" x14ac:dyDescent="0.25">
      <c r="A161" t="s">
        <v>572</v>
      </c>
      <c r="B161" s="6">
        <v>2.0951685845672299</v>
      </c>
      <c r="C161" s="6">
        <v>0</v>
      </c>
      <c r="D161" s="6">
        <v>2.2380776378915899</v>
      </c>
    </row>
    <row r="162" spans="1:4" x14ac:dyDescent="0.25">
      <c r="A162" t="s">
        <v>528</v>
      </c>
      <c r="B162" s="6">
        <v>0</v>
      </c>
      <c r="C162" s="6">
        <v>1.1875245110055299</v>
      </c>
      <c r="D162" s="6">
        <v>5.6639453509551201</v>
      </c>
    </row>
    <row r="163" spans="1:4" x14ac:dyDescent="0.25">
      <c r="A163" t="s">
        <v>611</v>
      </c>
      <c r="B163" s="6">
        <v>1.8245922973409301</v>
      </c>
      <c r="C163" s="6">
        <v>0.79787311100007297</v>
      </c>
      <c r="D163" s="6">
        <v>0.67059297953471897</v>
      </c>
    </row>
    <row r="164" spans="1:4" x14ac:dyDescent="0.25">
      <c r="A164" t="s">
        <v>670</v>
      </c>
      <c r="B164" s="6">
        <v>0.29437605570393</v>
      </c>
      <c r="C164" s="6">
        <v>0.18337787944040901</v>
      </c>
      <c r="D164" s="6">
        <v>1.87151675854044</v>
      </c>
    </row>
    <row r="165" spans="1:4" x14ac:dyDescent="0.25">
      <c r="A165" t="s">
        <v>618</v>
      </c>
      <c r="B165" s="6">
        <v>2.3063592715333301</v>
      </c>
      <c r="C165" s="6">
        <v>0.34668549289061001</v>
      </c>
      <c r="D165" s="6">
        <v>0.51742094069599498</v>
      </c>
    </row>
    <row r="166" spans="1:4" x14ac:dyDescent="0.25">
      <c r="A166" t="s">
        <v>630</v>
      </c>
      <c r="B166" s="6">
        <v>0.95104880856476604</v>
      </c>
      <c r="C166" s="6">
        <v>1.96946257729006</v>
      </c>
      <c r="D166" s="6">
        <v>0</v>
      </c>
    </row>
    <row r="167" spans="1:4" x14ac:dyDescent="0.25">
      <c r="A167" t="s">
        <v>634</v>
      </c>
      <c r="B167" s="6">
        <v>0.65163610089063995</v>
      </c>
      <c r="C167" s="6">
        <v>2.2563509779915001</v>
      </c>
      <c r="D167" s="6">
        <v>0</v>
      </c>
    </row>
    <row r="168" spans="1:4" x14ac:dyDescent="0.25">
      <c r="A168" t="s">
        <v>647</v>
      </c>
      <c r="B168" s="6">
        <v>1.3360673573253601</v>
      </c>
      <c r="C168" s="6">
        <v>0</v>
      </c>
      <c r="D168" s="6">
        <v>1.3694639673739</v>
      </c>
    </row>
    <row r="169" spans="1:4" x14ac:dyDescent="0.25">
      <c r="A169" t="s">
        <v>720</v>
      </c>
      <c r="B169" s="6">
        <v>0</v>
      </c>
      <c r="C169" s="6">
        <v>0</v>
      </c>
      <c r="D169" s="6">
        <v>1.5873588385537101</v>
      </c>
    </row>
    <row r="170" spans="1:4" x14ac:dyDescent="0.25">
      <c r="A170" t="s">
        <v>727</v>
      </c>
      <c r="B170" s="6">
        <v>0</v>
      </c>
      <c r="C170" s="6">
        <v>0</v>
      </c>
      <c r="D170" s="6">
        <v>1.3642227075667499</v>
      </c>
    </row>
    <row r="171" spans="1:4" x14ac:dyDescent="0.25">
      <c r="A171" t="s">
        <v>708</v>
      </c>
      <c r="B171" s="6">
        <v>1.8245922973409301</v>
      </c>
      <c r="C171" s="6">
        <v>0</v>
      </c>
      <c r="D171" s="6">
        <v>0</v>
      </c>
    </row>
    <row r="172" spans="1:4" x14ac:dyDescent="0.25">
      <c r="A172" t="s">
        <v>605</v>
      </c>
      <c r="B172" s="6">
        <v>0</v>
      </c>
      <c r="C172" s="6">
        <v>0.72480595402135695</v>
      </c>
      <c r="D172" s="6">
        <v>2.6789004644638101</v>
      </c>
    </row>
    <row r="173" spans="1:4" x14ac:dyDescent="0.25">
      <c r="A173" t="s">
        <v>712</v>
      </c>
      <c r="B173" s="6">
        <v>1.7623020513001399</v>
      </c>
      <c r="C173" s="6">
        <v>0</v>
      </c>
      <c r="D173" s="6">
        <v>0</v>
      </c>
    </row>
    <row r="174" spans="1:4" x14ac:dyDescent="0.25">
      <c r="A174" t="s">
        <v>697</v>
      </c>
      <c r="B174" s="6">
        <v>0</v>
      </c>
      <c r="C174" s="6">
        <v>0.56097913941083499</v>
      </c>
      <c r="D174" s="6">
        <v>1.4330647764777</v>
      </c>
    </row>
    <row r="175" spans="1:4" x14ac:dyDescent="0.25">
      <c r="A175" t="s">
        <v>538</v>
      </c>
      <c r="B175" s="6">
        <v>3.0616971366788501</v>
      </c>
      <c r="C175" s="6">
        <v>0</v>
      </c>
      <c r="D175" s="6">
        <v>2.9307060016420299</v>
      </c>
    </row>
    <row r="176" spans="1:4" x14ac:dyDescent="0.25">
      <c r="A176" t="s">
        <v>516</v>
      </c>
      <c r="B176" s="6">
        <v>3.42510168934569</v>
      </c>
      <c r="C176" s="6">
        <v>0</v>
      </c>
      <c r="D176" s="6">
        <v>5.4647687600420003</v>
      </c>
    </row>
    <row r="177" spans="1:4" x14ac:dyDescent="0.25">
      <c r="A177" t="s">
        <v>536</v>
      </c>
      <c r="B177" s="6">
        <v>1.6172831706099</v>
      </c>
      <c r="C177" s="6">
        <v>0</v>
      </c>
      <c r="D177" s="6">
        <v>4.7005181648212497</v>
      </c>
    </row>
    <row r="178" spans="1:4" x14ac:dyDescent="0.25">
      <c r="A178" t="s">
        <v>539</v>
      </c>
      <c r="B178" s="6">
        <v>2.0318463980976902</v>
      </c>
      <c r="C178" s="6">
        <v>0</v>
      </c>
      <c r="D178" s="6">
        <v>3.9210331533079801</v>
      </c>
    </row>
    <row r="179" spans="1:4" x14ac:dyDescent="0.25">
      <c r="A179" t="s">
        <v>527</v>
      </c>
      <c r="B179" s="6">
        <v>3.2203398377423</v>
      </c>
      <c r="C179" s="6">
        <v>0</v>
      </c>
      <c r="D179" s="6">
        <v>3.6628233896509701</v>
      </c>
    </row>
    <row r="180" spans="1:4" x14ac:dyDescent="0.25">
      <c r="A180" t="s">
        <v>552</v>
      </c>
      <c r="B180" s="6">
        <v>1.6633141610917801</v>
      </c>
      <c r="C180" s="6">
        <v>0.85963098478843503</v>
      </c>
      <c r="D180" s="6">
        <v>2.60559107535944</v>
      </c>
    </row>
    <row r="181" spans="1:4" x14ac:dyDescent="0.25">
      <c r="A181" t="s">
        <v>585</v>
      </c>
      <c r="B181" s="6">
        <v>0.861295646356667</v>
      </c>
      <c r="C181" s="6">
        <v>0</v>
      </c>
      <c r="D181" s="6">
        <v>3.04832775622052</v>
      </c>
    </row>
    <row r="182" spans="1:4" x14ac:dyDescent="0.25">
      <c r="A182" t="s">
        <v>525</v>
      </c>
      <c r="B182" s="6">
        <v>2.7583233380818801</v>
      </c>
      <c r="C182" s="6">
        <v>0.46530045612863902</v>
      </c>
      <c r="D182" s="6">
        <v>3.89725186926893</v>
      </c>
    </row>
    <row r="183" spans="1:4" x14ac:dyDescent="0.25">
      <c r="A183" t="s">
        <v>562</v>
      </c>
      <c r="B183" s="6">
        <v>2.0564714504529098</v>
      </c>
      <c r="C183" s="6">
        <v>0.73713507283804602</v>
      </c>
      <c r="D183" s="6">
        <v>2.1021041468088</v>
      </c>
    </row>
    <row r="184" spans="1:4" x14ac:dyDescent="0.25">
      <c r="A184" t="s">
        <v>511</v>
      </c>
      <c r="B184" s="6">
        <v>3.5217368275229699</v>
      </c>
      <c r="C184" s="6">
        <v>0</v>
      </c>
      <c r="D184" s="6">
        <v>6.7883901174453101</v>
      </c>
    </row>
    <row r="185" spans="1:4" x14ac:dyDescent="0.25">
      <c r="A185" t="s">
        <v>711</v>
      </c>
      <c r="B185" s="6">
        <v>1.8022051339774501</v>
      </c>
      <c r="C185" s="6">
        <v>0</v>
      </c>
      <c r="D185" s="6">
        <v>0</v>
      </c>
    </row>
    <row r="186" spans="1:4" x14ac:dyDescent="0.25">
      <c r="A186" t="s">
        <v>522</v>
      </c>
      <c r="B186" s="6">
        <v>1.84803481289656</v>
      </c>
      <c r="C186" s="6">
        <v>0</v>
      </c>
      <c r="D186" s="6">
        <v>5.5565757055196796</v>
      </c>
    </row>
    <row r="187" spans="1:4" x14ac:dyDescent="0.25">
      <c r="A187" t="s">
        <v>560</v>
      </c>
      <c r="B187" s="6">
        <v>1.68582282545394</v>
      </c>
      <c r="C187" s="6">
        <v>0</v>
      </c>
      <c r="D187" s="6">
        <v>3.2375520739936499</v>
      </c>
    </row>
    <row r="188" spans="1:4" x14ac:dyDescent="0.25">
      <c r="A188" t="s">
        <v>573</v>
      </c>
      <c r="B188" s="6">
        <v>1.8545952160228101</v>
      </c>
      <c r="C188" s="6">
        <v>0.24877132470615601</v>
      </c>
      <c r="D188" s="6">
        <v>2.20185740075866</v>
      </c>
    </row>
    <row r="189" spans="1:4" x14ac:dyDescent="0.25">
      <c r="A189" t="s">
        <v>557</v>
      </c>
      <c r="B189" s="6">
        <v>2.8306900187563402</v>
      </c>
      <c r="C189" s="6">
        <v>0</v>
      </c>
      <c r="D189" s="6">
        <v>2.1591267248131301</v>
      </c>
    </row>
    <row r="190" spans="1:4" x14ac:dyDescent="0.25">
      <c r="A190" t="s">
        <v>595</v>
      </c>
      <c r="B190" s="6">
        <v>2.8302144868234</v>
      </c>
      <c r="C190" s="6">
        <v>0</v>
      </c>
      <c r="D190" s="6">
        <v>0.84544023916713795</v>
      </c>
    </row>
    <row r="191" spans="1:4" x14ac:dyDescent="0.25">
      <c r="A191" t="s">
        <v>596</v>
      </c>
      <c r="B191" s="6">
        <v>0.73071592237474403</v>
      </c>
      <c r="C191" s="6">
        <v>0.39500994695463898</v>
      </c>
      <c r="D191" s="6">
        <v>2.53795371983131</v>
      </c>
    </row>
    <row r="192" spans="1:4" x14ac:dyDescent="0.25">
      <c r="A192" t="s">
        <v>667</v>
      </c>
      <c r="B192" s="6">
        <v>0.29437605570393</v>
      </c>
      <c r="C192" s="6">
        <v>0.66821280342788902</v>
      </c>
      <c r="D192" s="6">
        <v>1.4191929470067799</v>
      </c>
    </row>
    <row r="193" spans="1:4" x14ac:dyDescent="0.25">
      <c r="A193" t="s">
        <v>694</v>
      </c>
      <c r="B193" s="6">
        <v>0</v>
      </c>
      <c r="C193" s="6">
        <v>2.0454768643183798</v>
      </c>
      <c r="D193" s="6">
        <v>0</v>
      </c>
    </row>
    <row r="194" spans="1:4" x14ac:dyDescent="0.25">
      <c r="A194" t="s">
        <v>729</v>
      </c>
      <c r="B194" s="6">
        <v>0</v>
      </c>
      <c r="C194" s="6">
        <v>0</v>
      </c>
      <c r="D194" s="6">
        <v>1.3429605020084101</v>
      </c>
    </row>
    <row r="195" spans="1:4" x14ac:dyDescent="0.25">
      <c r="A195" t="s">
        <v>563</v>
      </c>
      <c r="B195" s="6">
        <v>3.20736096137871</v>
      </c>
      <c r="C195" s="6">
        <v>0</v>
      </c>
      <c r="D195" s="6">
        <v>1.4338997806629701</v>
      </c>
    </row>
    <row r="196" spans="1:4" x14ac:dyDescent="0.25">
      <c r="A196" t="s">
        <v>716</v>
      </c>
      <c r="B196" s="6">
        <v>1.3542964730864899</v>
      </c>
      <c r="C196" s="6">
        <v>0.29361594895012999</v>
      </c>
      <c r="D196" s="6">
        <v>0</v>
      </c>
    </row>
    <row r="197" spans="1:4" x14ac:dyDescent="0.25">
      <c r="A197" t="s">
        <v>643</v>
      </c>
      <c r="B197" s="6">
        <v>0</v>
      </c>
      <c r="C197" s="6">
        <v>0</v>
      </c>
      <c r="D197" s="6">
        <v>2.7812615940168901</v>
      </c>
    </row>
    <row r="198" spans="1:4" x14ac:dyDescent="0.25">
      <c r="A198" t="s">
        <v>725</v>
      </c>
      <c r="B198" s="6">
        <v>0</v>
      </c>
      <c r="C198" s="6">
        <v>0</v>
      </c>
      <c r="D198" s="6">
        <v>1.48339716043305</v>
      </c>
    </row>
    <row r="199" spans="1:4" x14ac:dyDescent="0.25">
      <c r="A199" t="s">
        <v>644</v>
      </c>
      <c r="B199" s="6">
        <v>0</v>
      </c>
      <c r="C199" s="6">
        <v>1.15759062660446</v>
      </c>
      <c r="D199" s="6">
        <v>1.6098933059148699</v>
      </c>
    </row>
    <row r="200" spans="1:4" x14ac:dyDescent="0.25">
      <c r="A200" t="s">
        <v>544</v>
      </c>
      <c r="B200" s="6">
        <v>0</v>
      </c>
      <c r="C200" s="6">
        <v>5.7305941540350496</v>
      </c>
      <c r="D200" s="6">
        <v>0</v>
      </c>
    </row>
    <row r="201" spans="1:4" x14ac:dyDescent="0.25">
      <c r="A201" t="s">
        <v>645</v>
      </c>
      <c r="B201" s="6">
        <v>0</v>
      </c>
      <c r="C201" s="6">
        <v>0.68216924386170097</v>
      </c>
      <c r="D201" s="6">
        <v>2.06470409593507</v>
      </c>
    </row>
    <row r="202" spans="1:4" x14ac:dyDescent="0.25">
      <c r="A202" t="s">
        <v>607</v>
      </c>
      <c r="B202" s="6">
        <v>0</v>
      </c>
      <c r="C202" s="6">
        <v>3.37895625266541</v>
      </c>
      <c r="D202" s="6">
        <v>0</v>
      </c>
    </row>
    <row r="203" spans="1:4" x14ac:dyDescent="0.25">
      <c r="A203" t="s">
        <v>564</v>
      </c>
      <c r="B203" s="6">
        <v>0</v>
      </c>
      <c r="C203" s="6">
        <v>4.0778283984747601</v>
      </c>
      <c r="D203" s="6">
        <v>0.47248048922449798</v>
      </c>
    </row>
    <row r="204" spans="1:4" x14ac:dyDescent="0.25">
      <c r="A204" t="s">
        <v>649</v>
      </c>
      <c r="B204" s="6">
        <v>0.454438761817056</v>
      </c>
      <c r="C204" s="6">
        <v>2.15994203354651</v>
      </c>
      <c r="D204" s="6">
        <v>0</v>
      </c>
    </row>
    <row r="205" spans="1:4" x14ac:dyDescent="0.25">
      <c r="A205" t="s">
        <v>665</v>
      </c>
      <c r="B205" s="6">
        <v>0</v>
      </c>
      <c r="C205" s="6">
        <v>1.5735638162605901</v>
      </c>
      <c r="D205" s="6">
        <v>0.82390716719308099</v>
      </c>
    </row>
    <row r="206" spans="1:4" x14ac:dyDescent="0.25">
      <c r="A206" t="s">
        <v>518</v>
      </c>
      <c r="B206" s="6">
        <v>2.1388183517768198</v>
      </c>
      <c r="C206" s="6">
        <v>0</v>
      </c>
      <c r="D206" s="6">
        <v>5.5907554567281696</v>
      </c>
    </row>
    <row r="207" spans="1:4" x14ac:dyDescent="0.25">
      <c r="A207" t="s">
        <v>656</v>
      </c>
      <c r="B207" s="6">
        <v>0</v>
      </c>
      <c r="C207" s="6">
        <v>0</v>
      </c>
      <c r="D207" s="6">
        <v>2.5076230262078498</v>
      </c>
    </row>
    <row r="208" spans="1:4" x14ac:dyDescent="0.25">
      <c r="A208" t="s">
        <v>730</v>
      </c>
      <c r="B208" s="6">
        <v>1.3276812072256401</v>
      </c>
      <c r="C208" s="6">
        <v>0</v>
      </c>
      <c r="D208" s="6">
        <v>0</v>
      </c>
    </row>
    <row r="209" spans="1:4" x14ac:dyDescent="0.25">
      <c r="A209" t="s">
        <v>713</v>
      </c>
      <c r="B209" s="6">
        <v>0</v>
      </c>
      <c r="C209" s="6">
        <v>0.23828871498680801</v>
      </c>
      <c r="D209" s="6">
        <v>1.49944587966508</v>
      </c>
    </row>
    <row r="210" spans="1:4" x14ac:dyDescent="0.25">
      <c r="A210" t="s">
        <v>633</v>
      </c>
      <c r="B210" s="6">
        <v>0</v>
      </c>
      <c r="C210" s="6">
        <v>1.0488753095848899</v>
      </c>
      <c r="D210" s="6">
        <v>1.8609699020777</v>
      </c>
    </row>
    <row r="211" spans="1:4" x14ac:dyDescent="0.25">
      <c r="A211" t="s">
        <v>709</v>
      </c>
      <c r="B211" s="6">
        <v>0</v>
      </c>
      <c r="C211" s="6">
        <v>1.3328511390340401</v>
      </c>
      <c r="D211" s="6">
        <v>0.479358177968153</v>
      </c>
    </row>
    <row r="212" spans="1:4" x14ac:dyDescent="0.25">
      <c r="A212" t="s">
        <v>568</v>
      </c>
      <c r="B212" s="6">
        <v>3.2138072154619302</v>
      </c>
      <c r="C212" s="6">
        <v>0</v>
      </c>
      <c r="D212" s="6">
        <v>1.2317748407035001</v>
      </c>
    </row>
    <row r="213" spans="1:4" x14ac:dyDescent="0.25">
      <c r="A213" t="s">
        <v>550</v>
      </c>
      <c r="B213" s="6">
        <v>3.0616971366788501</v>
      </c>
      <c r="C213" s="6">
        <v>0</v>
      </c>
      <c r="D213" s="6">
        <v>2.2155853200006201</v>
      </c>
    </row>
    <row r="214" spans="1:4" x14ac:dyDescent="0.25">
      <c r="A214" t="s">
        <v>678</v>
      </c>
      <c r="B214" s="6">
        <v>1.7623020513001399</v>
      </c>
      <c r="C214" s="6">
        <v>0</v>
      </c>
      <c r="D214" s="6">
        <v>0.454553381118946</v>
      </c>
    </row>
    <row r="215" spans="1:4" x14ac:dyDescent="0.25">
      <c r="A215" t="s">
        <v>619</v>
      </c>
      <c r="B215" s="6">
        <v>0.57075375281526697</v>
      </c>
      <c r="C215" s="6">
        <v>0.48964771990941203</v>
      </c>
      <c r="D215" s="6">
        <v>2.0833371661482598</v>
      </c>
    </row>
    <row r="216" spans="1:4" x14ac:dyDescent="0.25">
      <c r="A216" t="s">
        <v>530</v>
      </c>
      <c r="B216" s="6">
        <v>2.5407929408782999</v>
      </c>
      <c r="C216" s="6">
        <v>0</v>
      </c>
      <c r="D216" s="6">
        <v>4.19903664609466</v>
      </c>
    </row>
    <row r="217" spans="1:4" x14ac:dyDescent="0.25">
      <c r="A217" t="s">
        <v>583</v>
      </c>
      <c r="B217" s="6">
        <v>0</v>
      </c>
      <c r="C217" s="6">
        <v>3.2055562593681</v>
      </c>
      <c r="D217" s="6">
        <v>0.72237215644535802</v>
      </c>
    </row>
    <row r="218" spans="1:4" x14ac:dyDescent="0.25">
      <c r="A218" t="s">
        <v>683</v>
      </c>
      <c r="B218" s="6">
        <v>0</v>
      </c>
      <c r="C218" s="6">
        <v>1.5179610507985399</v>
      </c>
      <c r="D218" s="6">
        <v>0.65556127248400797</v>
      </c>
    </row>
    <row r="219" spans="1:4" x14ac:dyDescent="0.25">
      <c r="A219" t="s">
        <v>692</v>
      </c>
      <c r="B219" s="6">
        <v>0.712733816976034</v>
      </c>
      <c r="C219" s="6">
        <v>0</v>
      </c>
      <c r="D219" s="6">
        <v>1.3456168275370399</v>
      </c>
    </row>
    <row r="220" spans="1:4" x14ac:dyDescent="0.25">
      <c r="A220" t="s">
        <v>547</v>
      </c>
      <c r="B220" s="6">
        <v>3.8818447080007701</v>
      </c>
      <c r="C220" s="6">
        <v>0</v>
      </c>
      <c r="D220" s="6">
        <v>1.6284865436696701</v>
      </c>
    </row>
    <row r="221" spans="1:4" x14ac:dyDescent="0.25">
      <c r="A221" t="s">
        <v>542</v>
      </c>
      <c r="B221" s="6">
        <v>2.4412494516296901</v>
      </c>
      <c r="C221" s="6">
        <v>0</v>
      </c>
      <c r="D221" s="6">
        <v>3.33707652993253</v>
      </c>
    </row>
    <row r="222" spans="1:4" x14ac:dyDescent="0.25">
      <c r="A222" t="s">
        <v>565</v>
      </c>
      <c r="B222" s="6">
        <v>0.75614243998129604</v>
      </c>
      <c r="C222" s="6">
        <v>1.2619188718255601</v>
      </c>
      <c r="D222" s="6">
        <v>2.4803438069050401</v>
      </c>
    </row>
    <row r="223" spans="1:4" x14ac:dyDescent="0.25">
      <c r="A223" t="s">
        <v>622</v>
      </c>
      <c r="B223" s="6">
        <v>0</v>
      </c>
      <c r="C223" s="6">
        <v>2.6234431304431398</v>
      </c>
      <c r="D223" s="6">
        <v>0.50516299718762503</v>
      </c>
    </row>
    <row r="224" spans="1:4" x14ac:dyDescent="0.25">
      <c r="A224" t="s">
        <v>652</v>
      </c>
      <c r="B224" s="6">
        <v>0</v>
      </c>
      <c r="C224" s="6">
        <v>1.5482268994857</v>
      </c>
      <c r="D224" s="6">
        <v>0.98655182573475497</v>
      </c>
    </row>
    <row r="225" spans="1:4" x14ac:dyDescent="0.25">
      <c r="A225" t="s">
        <v>566</v>
      </c>
      <c r="B225" s="6">
        <v>0.32037810973344599</v>
      </c>
      <c r="C225" s="6">
        <v>2.0353829301420001</v>
      </c>
      <c r="D225" s="6">
        <v>2.1363825400443299</v>
      </c>
    </row>
    <row r="226" spans="1:4" x14ac:dyDescent="0.25">
      <c r="A226" t="s">
        <v>717</v>
      </c>
      <c r="B226" s="6">
        <v>0</v>
      </c>
      <c r="C226" s="6">
        <v>0</v>
      </c>
      <c r="D226" s="6">
        <v>1.63086895076865</v>
      </c>
    </row>
    <row r="227" spans="1:4" x14ac:dyDescent="0.25">
      <c r="A227" t="s">
        <v>587</v>
      </c>
      <c r="B227" s="6">
        <v>0</v>
      </c>
      <c r="C227" s="6">
        <v>1.01141237612561</v>
      </c>
      <c r="D227" s="6">
        <v>2.8942733225950801</v>
      </c>
    </row>
    <row r="228" spans="1:4" x14ac:dyDescent="0.25">
      <c r="A228" t="s">
        <v>606</v>
      </c>
      <c r="B228" s="6">
        <v>0</v>
      </c>
      <c r="C228" s="6">
        <v>1.9583816445736499</v>
      </c>
      <c r="D228" s="6">
        <v>1.42191066870946</v>
      </c>
    </row>
    <row r="229" spans="1:4" x14ac:dyDescent="0.25">
      <c r="A229" t="s">
        <v>705</v>
      </c>
      <c r="B229" s="6">
        <v>0</v>
      </c>
      <c r="C229" s="6">
        <v>0</v>
      </c>
      <c r="D229" s="6">
        <v>1.8609699020777</v>
      </c>
    </row>
    <row r="230" spans="1:4" x14ac:dyDescent="0.25">
      <c r="A230" t="s">
        <v>672</v>
      </c>
      <c r="B230" s="6">
        <v>0</v>
      </c>
      <c r="C230" s="6">
        <v>2.0353829301420001</v>
      </c>
      <c r="D230" s="6">
        <v>0.26761260963758599</v>
      </c>
    </row>
  </sheetData>
  <sortState ref="I3:J230">
    <sortCondition descending="1" ref="J3:J230"/>
  </sortState>
  <mergeCells count="1">
    <mergeCell ref="B1:C1"/>
  </mergeCells>
  <conditionalFormatting sqref="G3:G89 J3:K72 B3:D230">
    <cfRule type="cellIs" priority="7" stopIfTrue="1" operator="lessThan">
      <formula>1.3</formula>
    </cfRule>
    <cfRule type="colorScale" priority="8">
      <colorScale>
        <cfvo type="num" val="1.3"/>
        <cfvo type="num" val="6"/>
        <color theme="3" tint="0.79998168889431442"/>
        <color theme="3" tint="-0.499984740745262"/>
      </colorScale>
    </cfRule>
  </conditionalFormatting>
  <conditionalFormatting sqref="M3:M138">
    <cfRule type="cellIs" priority="5" stopIfTrue="1" operator="lessThan">
      <formula>1.3</formula>
    </cfRule>
    <cfRule type="colorScale" priority="6">
      <colorScale>
        <cfvo type="num" val="1.3"/>
        <cfvo type="num" val="6"/>
        <color theme="3" tint="0.79998168889431442"/>
        <color theme="3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s</vt:lpstr>
      <vt:lpstr>Pathways</vt:lpstr>
    </vt:vector>
  </TitlesOfParts>
  <Company>OSU IP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, Massimo</dc:creator>
  <cp:lastModifiedBy>bionaz</cp:lastModifiedBy>
  <dcterms:created xsi:type="dcterms:W3CDTF">2014-06-04T17:19:12Z</dcterms:created>
  <dcterms:modified xsi:type="dcterms:W3CDTF">2014-09-09T05:48:21Z</dcterms:modified>
</cp:coreProperties>
</file>